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 researchers" sheetId="1" r:id="rId4"/>
    <sheet state="visible" name="Researchers with FAIR knowledge" sheetId="2" r:id="rId5"/>
    <sheet state="visible" name="Researchers without FAIR knowle" sheetId="3" r:id="rId6"/>
    <sheet state="visible" name="Research support staff" sheetId="4" r:id="rId7"/>
  </sheets>
  <definedNames/>
  <calcPr/>
</workbook>
</file>

<file path=xl/sharedStrings.xml><?xml version="1.0" encoding="utf-8"?>
<sst xmlns="http://schemas.openxmlformats.org/spreadsheetml/2006/main" count="296" uniqueCount="68">
  <si>
    <t>Observed variable</t>
  </si>
  <si>
    <t>Strongly disagree</t>
  </si>
  <si>
    <t>Disagree</t>
  </si>
  <si>
    <t>Neutral</t>
  </si>
  <si>
    <t>Agree</t>
  </si>
  <si>
    <t>Strongly agree</t>
  </si>
  <si>
    <t>Neg.</t>
  </si>
  <si>
    <t>Pos.</t>
  </si>
  <si>
    <t>%</t>
  </si>
  <si>
    <t>Attitude1</t>
  </si>
  <si>
    <t>Attitude2</t>
  </si>
  <si>
    <t>Attitude3</t>
  </si>
  <si>
    <t>Attitude4</t>
  </si>
  <si>
    <t>Awareness1</t>
  </si>
  <si>
    <t>Awareness2</t>
  </si>
  <si>
    <t>Awareness3</t>
  </si>
  <si>
    <t>Awareness4</t>
  </si>
  <si>
    <t>Behavior1</t>
  </si>
  <si>
    <t>Behavior2</t>
  </si>
  <si>
    <t>Behavior3</t>
  </si>
  <si>
    <t>Behavior4</t>
  </si>
  <si>
    <t>Compatibility1</t>
  </si>
  <si>
    <t>ExperiencedUsefulness1</t>
  </si>
  <si>
    <t>ExperiencedUsefulness2</t>
  </si>
  <si>
    <t>ExperiencedUsefulness3</t>
  </si>
  <si>
    <t>ExperiencedUsefulness4</t>
  </si>
  <si>
    <t>ExperiencedUsefulness5</t>
  </si>
  <si>
    <t>ExperiencedUsefulness6</t>
  </si>
  <si>
    <t>ExternalInfluence1</t>
  </si>
  <si>
    <t>ExternalInfluence2</t>
  </si>
  <si>
    <t>FacilitatingConditions1</t>
  </si>
  <si>
    <t>FacilitatingConditions2</t>
  </si>
  <si>
    <t>FacilitatingConditions3</t>
  </si>
  <si>
    <t>FacilitatingConditions4</t>
  </si>
  <si>
    <t>IntentionToAct1</t>
  </si>
  <si>
    <t>IntentionToAct2</t>
  </si>
  <si>
    <t>IntentionToAct3</t>
  </si>
  <si>
    <t>IntentionToAct4</t>
  </si>
  <si>
    <t>InterpersonalInfluence1</t>
  </si>
  <si>
    <t>InterpersonalInfluence2</t>
  </si>
  <si>
    <t>InterpersonalInfluence3</t>
  </si>
  <si>
    <t>InterpersonalInfluence4</t>
  </si>
  <si>
    <t>PerceivedBehavioralControl1</t>
  </si>
  <si>
    <t>PerceivedEaseOfUse1</t>
  </si>
  <si>
    <t>PerceivedRisk1</t>
  </si>
  <si>
    <t>PerceivedRisk2</t>
  </si>
  <si>
    <t>PerceivedUsefulness1</t>
  </si>
  <si>
    <t>PerceivedUsefulness2</t>
  </si>
  <si>
    <t>PerceivedUsefulness3</t>
  </si>
  <si>
    <t>PerceivedUsefulness4</t>
  </si>
  <si>
    <t>PerceivedUsefulness5</t>
  </si>
  <si>
    <t>PerceivedUsefulness6</t>
  </si>
  <si>
    <t>SelfEfficacy1</t>
  </si>
  <si>
    <t>SelfEfficacy2</t>
  </si>
  <si>
    <t>SelfEfficacy3</t>
  </si>
  <si>
    <t>SelfEfficacy4</t>
  </si>
  <si>
    <t>SelfEfficacy5</t>
  </si>
  <si>
    <t>SelfEfficacy6</t>
  </si>
  <si>
    <t>SelfEfficacy7</t>
  </si>
  <si>
    <t>SelfEfficacy8</t>
  </si>
  <si>
    <t>SelfEfficacy9</t>
  </si>
  <si>
    <t>SelfEfficacy10</t>
  </si>
  <si>
    <t>SituationalNormality1</t>
  </si>
  <si>
    <t>StructuralAssurance1</t>
  </si>
  <si>
    <t>StructuralAssurance2</t>
  </si>
  <si>
    <t>StructuralAssurance3</t>
  </si>
  <si>
    <t>StructuralAssurance4</t>
  </si>
  <si>
    <t>SubjectiveNorm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  <sz val="10.0"/>
      <color rgb="FF333333"/>
      <name val="Arial"/>
    </font>
    <font>
      <b/>
      <sz val="10.0"/>
      <color rgb="FF333333"/>
    </font>
    <font/>
    <font>
      <sz val="10.0"/>
      <color rgb="FF333333"/>
      <name val="Arial"/>
    </font>
    <font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readingOrder="0" shrinkToFit="0" wrapText="1"/>
    </xf>
    <xf borderId="2" fillId="2" fontId="1" numFmtId="0" xfId="0" applyAlignment="1" applyBorder="1" applyFont="1">
      <alignment horizontal="center" readingOrder="0" shrinkToFit="0" wrapText="1"/>
    </xf>
    <xf borderId="2" fillId="2" fontId="2" numFmtId="0" xfId="0" applyAlignment="1" applyBorder="1" applyFont="1">
      <alignment horizontal="center" readingOrder="0" shrinkToFit="0" wrapText="1"/>
    </xf>
    <xf borderId="3" fillId="0" fontId="3" numFmtId="0" xfId="0" applyBorder="1" applyFont="1"/>
    <xf borderId="2" fillId="2" fontId="4" numFmtId="0" xfId="0" applyAlignment="1" applyBorder="1" applyFont="1">
      <alignment horizontal="center" readingOrder="0" shrinkToFit="0" wrapText="1"/>
    </xf>
    <xf borderId="2" fillId="0" fontId="5" numFmtId="0" xfId="0" applyAlignment="1" applyBorder="1" applyFont="1">
      <alignment horizontal="left" readingOrder="0" shrinkToFit="0" wrapText="1"/>
    </xf>
    <xf borderId="2" fillId="0" fontId="4" numFmtId="2" xfId="0" applyAlignment="1" applyBorder="1" applyFont="1" applyNumberFormat="1">
      <alignment horizontal="right"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1" max="1" width="35.71"/>
    <col customWidth="1" min="7" max="7" width="2.86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3" t="s">
        <v>6</v>
      </c>
      <c r="I1" s="3" t="s">
        <v>7</v>
      </c>
    </row>
    <row r="2">
      <c r="A2" s="4"/>
      <c r="B2" s="5" t="s">
        <v>8</v>
      </c>
      <c r="C2" s="5" t="s">
        <v>8</v>
      </c>
      <c r="D2" s="5" t="s">
        <v>8</v>
      </c>
      <c r="E2" s="5" t="s">
        <v>8</v>
      </c>
      <c r="F2" s="5" t="s">
        <v>8</v>
      </c>
      <c r="H2" s="5" t="s">
        <v>8</v>
      </c>
      <c r="I2" s="5" t="s">
        <v>8</v>
      </c>
    </row>
    <row r="3">
      <c r="A3" s="6" t="s">
        <v>9</v>
      </c>
      <c r="B3" s="7">
        <v>0.763</v>
      </c>
      <c r="C3" s="7">
        <v>6.87</v>
      </c>
      <c r="D3" s="7">
        <v>19.1</v>
      </c>
      <c r="E3" s="7">
        <v>54.2</v>
      </c>
      <c r="F3" s="7">
        <v>19.1</v>
      </c>
      <c r="H3" s="7">
        <f t="shared" ref="H3:H61" si="1">SUM(B3:C3)</f>
        <v>7.633</v>
      </c>
      <c r="I3" s="7">
        <f t="shared" ref="I3:I61" si="2">SUM(E3:F3)</f>
        <v>73.3</v>
      </c>
    </row>
    <row r="4">
      <c r="A4" s="6" t="s">
        <v>10</v>
      </c>
      <c r="B4" s="7">
        <v>0.0</v>
      </c>
      <c r="C4" s="7">
        <v>0.763</v>
      </c>
      <c r="D4" s="7">
        <v>4.58</v>
      </c>
      <c r="E4" s="7">
        <v>57.3</v>
      </c>
      <c r="F4" s="7">
        <v>37.4</v>
      </c>
      <c r="H4" s="7">
        <f t="shared" si="1"/>
        <v>0.763</v>
      </c>
      <c r="I4" s="7">
        <f t="shared" si="2"/>
        <v>94.7</v>
      </c>
    </row>
    <row r="5">
      <c r="A5" s="6" t="s">
        <v>11</v>
      </c>
      <c r="B5" s="7">
        <v>0.0</v>
      </c>
      <c r="C5" s="7">
        <v>0.0</v>
      </c>
      <c r="D5" s="7">
        <v>14.5</v>
      </c>
      <c r="E5" s="7">
        <v>51.9</v>
      </c>
      <c r="F5" s="7">
        <v>33.6</v>
      </c>
      <c r="H5" s="7">
        <f t="shared" si="1"/>
        <v>0</v>
      </c>
      <c r="I5" s="7">
        <f t="shared" si="2"/>
        <v>85.5</v>
      </c>
    </row>
    <row r="6">
      <c r="A6" s="6" t="s">
        <v>12</v>
      </c>
      <c r="B6" s="7">
        <v>0.0</v>
      </c>
      <c r="C6" s="7">
        <v>0.0</v>
      </c>
      <c r="D6" s="7">
        <v>9.92</v>
      </c>
      <c r="E6" s="7">
        <v>58.8</v>
      </c>
      <c r="F6" s="7">
        <v>31.3</v>
      </c>
      <c r="H6" s="7">
        <f t="shared" si="1"/>
        <v>0</v>
      </c>
      <c r="I6" s="7">
        <f t="shared" si="2"/>
        <v>90.1</v>
      </c>
    </row>
    <row r="7">
      <c r="A7" s="6" t="s">
        <v>13</v>
      </c>
      <c r="B7" s="7">
        <v>0.763</v>
      </c>
      <c r="C7" s="7">
        <v>0.763</v>
      </c>
      <c r="D7" s="7">
        <v>3.82</v>
      </c>
      <c r="E7" s="7">
        <v>55.0</v>
      </c>
      <c r="F7" s="7">
        <v>39.7</v>
      </c>
      <c r="H7" s="7">
        <f t="shared" si="1"/>
        <v>1.526</v>
      </c>
      <c r="I7" s="7">
        <f t="shared" si="2"/>
        <v>94.7</v>
      </c>
    </row>
    <row r="8">
      <c r="A8" s="6" t="s">
        <v>14</v>
      </c>
      <c r="B8" s="7">
        <v>0.763</v>
      </c>
      <c r="C8" s="7">
        <v>3.82</v>
      </c>
      <c r="D8" s="7">
        <v>9.16</v>
      </c>
      <c r="E8" s="7">
        <v>58.0</v>
      </c>
      <c r="F8" s="7">
        <v>28.2</v>
      </c>
      <c r="H8" s="7">
        <f t="shared" si="1"/>
        <v>4.583</v>
      </c>
      <c r="I8" s="7">
        <f t="shared" si="2"/>
        <v>86.2</v>
      </c>
    </row>
    <row r="9">
      <c r="A9" s="6" t="s">
        <v>15</v>
      </c>
      <c r="B9" s="7">
        <v>4.58</v>
      </c>
      <c r="C9" s="7">
        <v>26.0</v>
      </c>
      <c r="D9" s="7">
        <v>35.9</v>
      </c>
      <c r="E9" s="7">
        <v>32.1</v>
      </c>
      <c r="F9" s="7">
        <v>1.53</v>
      </c>
      <c r="H9" s="7">
        <f t="shared" si="1"/>
        <v>30.58</v>
      </c>
      <c r="I9" s="7">
        <f t="shared" si="2"/>
        <v>33.63</v>
      </c>
    </row>
    <row r="10">
      <c r="A10" s="6" t="s">
        <v>16</v>
      </c>
      <c r="B10" s="7">
        <v>7.63</v>
      </c>
      <c r="C10" s="7">
        <v>19.8</v>
      </c>
      <c r="D10" s="7">
        <v>16.8</v>
      </c>
      <c r="E10" s="7">
        <v>43.5</v>
      </c>
      <c r="F10" s="7">
        <v>12.2</v>
      </c>
      <c r="H10" s="7">
        <f t="shared" si="1"/>
        <v>27.43</v>
      </c>
      <c r="I10" s="7">
        <f t="shared" si="2"/>
        <v>55.7</v>
      </c>
    </row>
    <row r="11">
      <c r="A11" s="6" t="s">
        <v>17</v>
      </c>
      <c r="B11" s="7">
        <v>6.11</v>
      </c>
      <c r="C11" s="7">
        <v>18.3</v>
      </c>
      <c r="D11" s="7">
        <v>29.0</v>
      </c>
      <c r="E11" s="7">
        <v>40.5</v>
      </c>
      <c r="F11" s="7">
        <v>6.11</v>
      </c>
      <c r="H11" s="7">
        <f t="shared" si="1"/>
        <v>24.41</v>
      </c>
      <c r="I11" s="7">
        <f t="shared" si="2"/>
        <v>46.61</v>
      </c>
    </row>
    <row r="12">
      <c r="A12" s="6" t="s">
        <v>18</v>
      </c>
      <c r="B12" s="7">
        <v>7.63</v>
      </c>
      <c r="C12" s="7">
        <v>19.8</v>
      </c>
      <c r="D12" s="7">
        <v>32.8</v>
      </c>
      <c r="E12" s="7">
        <v>34.4</v>
      </c>
      <c r="F12" s="7">
        <v>5.34</v>
      </c>
      <c r="H12" s="7">
        <f t="shared" si="1"/>
        <v>27.43</v>
      </c>
      <c r="I12" s="7">
        <f t="shared" si="2"/>
        <v>39.74</v>
      </c>
    </row>
    <row r="13">
      <c r="A13" s="6" t="s">
        <v>19</v>
      </c>
      <c r="B13" s="7">
        <v>14.5</v>
      </c>
      <c r="C13" s="7">
        <v>40.5</v>
      </c>
      <c r="D13" s="7">
        <v>30.5</v>
      </c>
      <c r="E13" s="7">
        <v>12.2</v>
      </c>
      <c r="F13" s="7">
        <v>2.29</v>
      </c>
      <c r="H13" s="7">
        <f t="shared" si="1"/>
        <v>55</v>
      </c>
      <c r="I13" s="7">
        <f t="shared" si="2"/>
        <v>14.49</v>
      </c>
    </row>
    <row r="14">
      <c r="A14" s="6" t="s">
        <v>20</v>
      </c>
      <c r="B14" s="7">
        <v>7.63</v>
      </c>
      <c r="C14" s="7">
        <v>25.2</v>
      </c>
      <c r="D14" s="7">
        <v>25.2</v>
      </c>
      <c r="E14" s="7">
        <v>38.9</v>
      </c>
      <c r="F14" s="7">
        <v>3.05</v>
      </c>
      <c r="H14" s="7">
        <f t="shared" si="1"/>
        <v>32.83</v>
      </c>
      <c r="I14" s="7">
        <f t="shared" si="2"/>
        <v>41.95</v>
      </c>
    </row>
    <row r="15">
      <c r="A15" s="6" t="s">
        <v>21</v>
      </c>
      <c r="B15" s="7">
        <v>3.82</v>
      </c>
      <c r="C15" s="7">
        <v>14.5</v>
      </c>
      <c r="D15" s="7">
        <v>29.0</v>
      </c>
      <c r="E15" s="7">
        <v>46.6</v>
      </c>
      <c r="F15" s="7">
        <v>6.11</v>
      </c>
      <c r="H15" s="7">
        <f t="shared" si="1"/>
        <v>18.32</v>
      </c>
      <c r="I15" s="7">
        <f t="shared" si="2"/>
        <v>52.71</v>
      </c>
    </row>
    <row r="16">
      <c r="A16" s="6" t="s">
        <v>22</v>
      </c>
      <c r="B16" s="7">
        <v>3.05</v>
      </c>
      <c r="C16" s="7">
        <v>13.7</v>
      </c>
      <c r="D16" s="7">
        <v>40.5</v>
      </c>
      <c r="E16" s="7">
        <v>27.5</v>
      </c>
      <c r="F16" s="7">
        <v>3.05</v>
      </c>
      <c r="H16" s="7">
        <f t="shared" si="1"/>
        <v>16.75</v>
      </c>
      <c r="I16" s="7">
        <f t="shared" si="2"/>
        <v>30.55</v>
      </c>
    </row>
    <row r="17">
      <c r="A17" s="6" t="s">
        <v>23</v>
      </c>
      <c r="B17" s="7">
        <v>2.29</v>
      </c>
      <c r="C17" s="7">
        <v>9.16</v>
      </c>
      <c r="D17" s="7">
        <v>18.3</v>
      </c>
      <c r="E17" s="7">
        <v>45.8</v>
      </c>
      <c r="F17" s="7">
        <v>19.1</v>
      </c>
      <c r="H17" s="7">
        <f t="shared" si="1"/>
        <v>11.45</v>
      </c>
      <c r="I17" s="7">
        <f t="shared" si="2"/>
        <v>64.9</v>
      </c>
    </row>
    <row r="18">
      <c r="A18" s="6" t="s">
        <v>24</v>
      </c>
      <c r="B18" s="7">
        <v>2.29</v>
      </c>
      <c r="C18" s="7">
        <v>13.0</v>
      </c>
      <c r="D18" s="7">
        <v>26.7</v>
      </c>
      <c r="E18" s="7">
        <v>32.8</v>
      </c>
      <c r="F18" s="7">
        <v>9.92</v>
      </c>
      <c r="H18" s="7">
        <f t="shared" si="1"/>
        <v>15.29</v>
      </c>
      <c r="I18" s="7">
        <f t="shared" si="2"/>
        <v>42.72</v>
      </c>
    </row>
    <row r="19">
      <c r="A19" s="6" t="s">
        <v>25</v>
      </c>
      <c r="B19" s="7">
        <v>2.29</v>
      </c>
      <c r="C19" s="7">
        <v>16.0</v>
      </c>
      <c r="D19" s="7">
        <v>33.6</v>
      </c>
      <c r="E19" s="7">
        <v>23.7</v>
      </c>
      <c r="F19" s="7">
        <v>5.34</v>
      </c>
      <c r="H19" s="7">
        <f t="shared" si="1"/>
        <v>18.29</v>
      </c>
      <c r="I19" s="7">
        <f t="shared" si="2"/>
        <v>29.04</v>
      </c>
    </row>
    <row r="20">
      <c r="A20" s="6" t="s">
        <v>26</v>
      </c>
      <c r="B20" s="7">
        <v>3.82</v>
      </c>
      <c r="C20" s="7">
        <v>9.92</v>
      </c>
      <c r="D20" s="7">
        <v>29.8</v>
      </c>
      <c r="E20" s="7">
        <v>22.1</v>
      </c>
      <c r="F20" s="7">
        <v>14.5</v>
      </c>
      <c r="H20" s="7">
        <f t="shared" si="1"/>
        <v>13.74</v>
      </c>
      <c r="I20" s="7">
        <f t="shared" si="2"/>
        <v>36.6</v>
      </c>
    </row>
    <row r="21">
      <c r="A21" s="6" t="s">
        <v>27</v>
      </c>
      <c r="B21" s="7">
        <v>2.29</v>
      </c>
      <c r="C21" s="7">
        <v>16.0</v>
      </c>
      <c r="D21" s="7">
        <v>26.0</v>
      </c>
      <c r="E21" s="7">
        <v>33.6</v>
      </c>
      <c r="F21" s="7">
        <v>17.6</v>
      </c>
      <c r="H21" s="7">
        <f t="shared" si="1"/>
        <v>18.29</v>
      </c>
      <c r="I21" s="7">
        <f t="shared" si="2"/>
        <v>51.2</v>
      </c>
    </row>
    <row r="22">
      <c r="A22" s="6" t="s">
        <v>28</v>
      </c>
      <c r="B22" s="7">
        <v>11.5</v>
      </c>
      <c r="C22" s="7">
        <v>20.6</v>
      </c>
      <c r="D22" s="7">
        <v>33.6</v>
      </c>
      <c r="E22" s="7">
        <v>29.0</v>
      </c>
      <c r="F22" s="7">
        <v>5.34</v>
      </c>
      <c r="H22" s="7">
        <f t="shared" si="1"/>
        <v>32.1</v>
      </c>
      <c r="I22" s="7">
        <f t="shared" si="2"/>
        <v>34.34</v>
      </c>
    </row>
    <row r="23">
      <c r="A23" s="6" t="s">
        <v>29</v>
      </c>
      <c r="B23" s="7">
        <v>13.0</v>
      </c>
      <c r="C23" s="7">
        <v>26.7</v>
      </c>
      <c r="D23" s="7">
        <v>34.4</v>
      </c>
      <c r="E23" s="7">
        <v>20.6</v>
      </c>
      <c r="F23" s="7">
        <v>5.34</v>
      </c>
      <c r="H23" s="7">
        <f t="shared" si="1"/>
        <v>39.7</v>
      </c>
      <c r="I23" s="7">
        <f t="shared" si="2"/>
        <v>25.94</v>
      </c>
    </row>
    <row r="24">
      <c r="A24" s="6" t="s">
        <v>30</v>
      </c>
      <c r="B24" s="7">
        <v>11.5</v>
      </c>
      <c r="C24" s="7">
        <v>37.4</v>
      </c>
      <c r="D24" s="7">
        <v>27.5</v>
      </c>
      <c r="E24" s="7">
        <v>22.1</v>
      </c>
      <c r="F24" s="7">
        <v>1.53</v>
      </c>
      <c r="H24" s="7">
        <f t="shared" si="1"/>
        <v>48.9</v>
      </c>
      <c r="I24" s="7">
        <f t="shared" si="2"/>
        <v>23.63</v>
      </c>
    </row>
    <row r="25">
      <c r="A25" s="6" t="s">
        <v>31</v>
      </c>
      <c r="B25" s="7">
        <v>6.87</v>
      </c>
      <c r="C25" s="7">
        <v>36.6</v>
      </c>
      <c r="D25" s="7">
        <v>33.6</v>
      </c>
      <c r="E25" s="7">
        <v>19.8</v>
      </c>
      <c r="F25" s="7">
        <v>3.05</v>
      </c>
      <c r="H25" s="7">
        <f t="shared" si="1"/>
        <v>43.47</v>
      </c>
      <c r="I25" s="7">
        <f t="shared" si="2"/>
        <v>22.85</v>
      </c>
    </row>
    <row r="26">
      <c r="A26" s="6" t="s">
        <v>32</v>
      </c>
      <c r="B26" s="7">
        <v>18.3</v>
      </c>
      <c r="C26" s="7">
        <v>44.3</v>
      </c>
      <c r="D26" s="7">
        <v>20.6</v>
      </c>
      <c r="E26" s="7">
        <v>14.5</v>
      </c>
      <c r="F26" s="7">
        <v>2.29</v>
      </c>
      <c r="H26" s="7">
        <f t="shared" si="1"/>
        <v>62.6</v>
      </c>
      <c r="I26" s="7">
        <f t="shared" si="2"/>
        <v>16.79</v>
      </c>
    </row>
    <row r="27">
      <c r="A27" s="6" t="s">
        <v>33</v>
      </c>
      <c r="B27" s="7">
        <v>5.34</v>
      </c>
      <c r="C27" s="7">
        <v>19.8</v>
      </c>
      <c r="D27" s="7">
        <v>22.1</v>
      </c>
      <c r="E27" s="7">
        <v>48.1</v>
      </c>
      <c r="F27" s="7">
        <v>4.58</v>
      </c>
      <c r="H27" s="7">
        <f t="shared" si="1"/>
        <v>25.14</v>
      </c>
      <c r="I27" s="7">
        <f t="shared" si="2"/>
        <v>52.68</v>
      </c>
    </row>
    <row r="28">
      <c r="A28" s="6" t="s">
        <v>34</v>
      </c>
      <c r="B28" s="7">
        <v>0.763</v>
      </c>
      <c r="C28" s="7">
        <v>0.763</v>
      </c>
      <c r="D28" s="7">
        <v>9.16</v>
      </c>
      <c r="E28" s="7">
        <v>68.7</v>
      </c>
      <c r="F28" s="7">
        <v>20.6</v>
      </c>
      <c r="H28" s="7">
        <f t="shared" si="1"/>
        <v>1.526</v>
      </c>
      <c r="I28" s="7">
        <f t="shared" si="2"/>
        <v>89.3</v>
      </c>
    </row>
    <row r="29">
      <c r="A29" s="6" t="s">
        <v>35</v>
      </c>
      <c r="B29" s="7">
        <v>7.63</v>
      </c>
      <c r="C29" s="7">
        <v>28.2</v>
      </c>
      <c r="D29" s="7">
        <v>36.6</v>
      </c>
      <c r="E29" s="7">
        <v>25.2</v>
      </c>
      <c r="F29" s="7">
        <v>2.29</v>
      </c>
      <c r="H29" s="7">
        <f t="shared" si="1"/>
        <v>35.83</v>
      </c>
      <c r="I29" s="7">
        <f t="shared" si="2"/>
        <v>27.49</v>
      </c>
    </row>
    <row r="30">
      <c r="A30" s="6" t="s">
        <v>36</v>
      </c>
      <c r="B30" s="7">
        <v>3.82</v>
      </c>
      <c r="C30" s="7">
        <v>14.5</v>
      </c>
      <c r="D30" s="7">
        <v>22.1</v>
      </c>
      <c r="E30" s="7">
        <v>55.7</v>
      </c>
      <c r="F30" s="7">
        <v>3.82</v>
      </c>
      <c r="H30" s="7">
        <f t="shared" si="1"/>
        <v>18.32</v>
      </c>
      <c r="I30" s="7">
        <f t="shared" si="2"/>
        <v>59.52</v>
      </c>
    </row>
    <row r="31">
      <c r="A31" s="6" t="s">
        <v>37</v>
      </c>
      <c r="B31" s="7">
        <v>11.5</v>
      </c>
      <c r="C31" s="7">
        <v>30.5</v>
      </c>
      <c r="D31" s="7">
        <v>33.6</v>
      </c>
      <c r="E31" s="7">
        <v>22.1</v>
      </c>
      <c r="F31" s="7">
        <v>2.29</v>
      </c>
      <c r="H31" s="7">
        <f t="shared" si="1"/>
        <v>42</v>
      </c>
      <c r="I31" s="7">
        <f t="shared" si="2"/>
        <v>24.39</v>
      </c>
    </row>
    <row r="32">
      <c r="A32" s="6" t="s">
        <v>38</v>
      </c>
      <c r="B32" s="7">
        <v>9.92</v>
      </c>
      <c r="C32" s="7">
        <v>26.0</v>
      </c>
      <c r="D32" s="7">
        <v>37.4</v>
      </c>
      <c r="E32" s="7">
        <v>22.9</v>
      </c>
      <c r="F32" s="7">
        <v>3.82</v>
      </c>
      <c r="H32" s="7">
        <f t="shared" si="1"/>
        <v>35.92</v>
      </c>
      <c r="I32" s="7">
        <f t="shared" si="2"/>
        <v>26.72</v>
      </c>
    </row>
    <row r="33">
      <c r="A33" s="6" t="s">
        <v>39</v>
      </c>
      <c r="B33" s="7">
        <v>19.1</v>
      </c>
      <c r="C33" s="7">
        <v>40.5</v>
      </c>
      <c r="D33" s="7">
        <v>29.8</v>
      </c>
      <c r="E33" s="7">
        <v>7.63</v>
      </c>
      <c r="F33" s="7">
        <v>3.05</v>
      </c>
      <c r="H33" s="7">
        <f t="shared" si="1"/>
        <v>59.6</v>
      </c>
      <c r="I33" s="7">
        <f t="shared" si="2"/>
        <v>10.68</v>
      </c>
    </row>
    <row r="34">
      <c r="A34" s="6" t="s">
        <v>40</v>
      </c>
      <c r="B34" s="7">
        <v>9.16</v>
      </c>
      <c r="C34" s="7">
        <v>16.8</v>
      </c>
      <c r="D34" s="7">
        <v>22.1</v>
      </c>
      <c r="E34" s="7">
        <v>43.5</v>
      </c>
      <c r="F34" s="7">
        <v>8.4</v>
      </c>
      <c r="H34" s="7">
        <f t="shared" si="1"/>
        <v>25.96</v>
      </c>
      <c r="I34" s="7">
        <f t="shared" si="2"/>
        <v>51.9</v>
      </c>
    </row>
    <row r="35">
      <c r="A35" s="6" t="s">
        <v>41</v>
      </c>
      <c r="B35" s="7">
        <v>16.0</v>
      </c>
      <c r="C35" s="7">
        <v>30.5</v>
      </c>
      <c r="D35" s="7">
        <v>29.8</v>
      </c>
      <c r="E35" s="7">
        <v>19.8</v>
      </c>
      <c r="F35" s="7">
        <v>3.82</v>
      </c>
      <c r="H35" s="7">
        <f t="shared" si="1"/>
        <v>46.5</v>
      </c>
      <c r="I35" s="7">
        <f t="shared" si="2"/>
        <v>23.62</v>
      </c>
    </row>
    <row r="36">
      <c r="A36" s="6" t="s">
        <v>42</v>
      </c>
      <c r="B36" s="7">
        <v>4.58</v>
      </c>
      <c r="C36" s="7">
        <v>28.2</v>
      </c>
      <c r="D36" s="7">
        <v>29.0</v>
      </c>
      <c r="E36" s="7">
        <v>34.4</v>
      </c>
      <c r="F36" s="7">
        <v>3.82</v>
      </c>
      <c r="H36" s="7">
        <f t="shared" si="1"/>
        <v>32.78</v>
      </c>
      <c r="I36" s="7">
        <f t="shared" si="2"/>
        <v>38.22</v>
      </c>
    </row>
    <row r="37">
      <c r="A37" s="6" t="s">
        <v>43</v>
      </c>
      <c r="B37" s="7">
        <v>4.58</v>
      </c>
      <c r="C37" s="7">
        <v>22.9</v>
      </c>
      <c r="D37" s="7">
        <v>28.2</v>
      </c>
      <c r="E37" s="7">
        <v>42.0</v>
      </c>
      <c r="F37" s="7">
        <v>2.29</v>
      </c>
      <c r="H37" s="7">
        <f t="shared" si="1"/>
        <v>27.48</v>
      </c>
      <c r="I37" s="7">
        <f t="shared" si="2"/>
        <v>44.29</v>
      </c>
    </row>
    <row r="38">
      <c r="A38" s="6" t="s">
        <v>44</v>
      </c>
      <c r="B38" s="7">
        <v>16.0</v>
      </c>
      <c r="C38" s="7">
        <v>47.3</v>
      </c>
      <c r="D38" s="7">
        <v>19.8</v>
      </c>
      <c r="E38" s="7">
        <v>14.5</v>
      </c>
      <c r="F38" s="7">
        <v>2.29</v>
      </c>
      <c r="H38" s="7">
        <f t="shared" si="1"/>
        <v>63.3</v>
      </c>
      <c r="I38" s="7">
        <f t="shared" si="2"/>
        <v>16.79</v>
      </c>
    </row>
    <row r="39">
      <c r="A39" s="6" t="s">
        <v>45</v>
      </c>
      <c r="B39" s="7">
        <v>11.5</v>
      </c>
      <c r="C39" s="7">
        <v>47.3</v>
      </c>
      <c r="D39" s="7">
        <v>31.3</v>
      </c>
      <c r="E39" s="7">
        <v>8.4</v>
      </c>
      <c r="F39" s="7">
        <v>1.53</v>
      </c>
      <c r="H39" s="7">
        <f t="shared" si="1"/>
        <v>58.8</v>
      </c>
      <c r="I39" s="7">
        <f t="shared" si="2"/>
        <v>9.93</v>
      </c>
    </row>
    <row r="40">
      <c r="A40" s="6" t="s">
        <v>46</v>
      </c>
      <c r="B40" s="7">
        <v>2.29</v>
      </c>
      <c r="C40" s="7">
        <v>8.4</v>
      </c>
      <c r="D40" s="7">
        <v>32.8</v>
      </c>
      <c r="E40" s="7">
        <v>41.2</v>
      </c>
      <c r="F40" s="7">
        <v>15.3</v>
      </c>
      <c r="H40" s="7">
        <f t="shared" si="1"/>
        <v>10.69</v>
      </c>
      <c r="I40" s="7">
        <f t="shared" si="2"/>
        <v>56.5</v>
      </c>
    </row>
    <row r="41">
      <c r="A41" s="6" t="s">
        <v>47</v>
      </c>
      <c r="B41" s="7">
        <v>2.29</v>
      </c>
      <c r="C41" s="7">
        <v>6.87</v>
      </c>
      <c r="D41" s="7">
        <v>19.8</v>
      </c>
      <c r="E41" s="7">
        <v>42.7</v>
      </c>
      <c r="F41" s="7">
        <v>28.2</v>
      </c>
      <c r="H41" s="7">
        <f t="shared" si="1"/>
        <v>9.16</v>
      </c>
      <c r="I41" s="7">
        <f t="shared" si="2"/>
        <v>70.9</v>
      </c>
    </row>
    <row r="42">
      <c r="A42" s="6" t="s">
        <v>48</v>
      </c>
      <c r="B42" s="7">
        <v>1.53</v>
      </c>
      <c r="C42" s="7">
        <v>13.7</v>
      </c>
      <c r="D42" s="7">
        <v>16.0</v>
      </c>
      <c r="E42" s="7">
        <v>49.6</v>
      </c>
      <c r="F42" s="7">
        <v>19.1</v>
      </c>
      <c r="H42" s="7">
        <f t="shared" si="1"/>
        <v>15.23</v>
      </c>
      <c r="I42" s="7">
        <f t="shared" si="2"/>
        <v>68.7</v>
      </c>
    </row>
    <row r="43">
      <c r="A43" s="6" t="s">
        <v>49</v>
      </c>
      <c r="B43" s="7">
        <v>0.763</v>
      </c>
      <c r="C43" s="7">
        <v>7.63</v>
      </c>
      <c r="D43" s="7">
        <v>19.8</v>
      </c>
      <c r="E43" s="7">
        <v>55.0</v>
      </c>
      <c r="F43" s="7">
        <v>16.8</v>
      </c>
      <c r="H43" s="7">
        <f t="shared" si="1"/>
        <v>8.393</v>
      </c>
      <c r="I43" s="7">
        <f t="shared" si="2"/>
        <v>71.8</v>
      </c>
    </row>
    <row r="44">
      <c r="A44" s="6" t="s">
        <v>50</v>
      </c>
      <c r="B44" s="7">
        <v>0.763</v>
      </c>
      <c r="C44" s="7">
        <v>2.29</v>
      </c>
      <c r="D44" s="7">
        <v>8.4</v>
      </c>
      <c r="E44" s="7">
        <v>57.3</v>
      </c>
      <c r="F44" s="7">
        <v>31.3</v>
      </c>
      <c r="H44" s="7">
        <f t="shared" si="1"/>
        <v>3.053</v>
      </c>
      <c r="I44" s="7">
        <f t="shared" si="2"/>
        <v>88.6</v>
      </c>
    </row>
    <row r="45">
      <c r="A45" s="6" t="s">
        <v>51</v>
      </c>
      <c r="B45" s="7">
        <v>1.53</v>
      </c>
      <c r="C45" s="7">
        <v>10.7</v>
      </c>
      <c r="D45" s="7">
        <v>33.6</v>
      </c>
      <c r="E45" s="7">
        <v>36.6</v>
      </c>
      <c r="F45" s="7">
        <v>17.6</v>
      </c>
      <c r="H45" s="7">
        <f t="shared" si="1"/>
        <v>12.23</v>
      </c>
      <c r="I45" s="7">
        <f t="shared" si="2"/>
        <v>54.2</v>
      </c>
    </row>
    <row r="46">
      <c r="A46" s="6" t="s">
        <v>52</v>
      </c>
      <c r="B46" s="7">
        <v>4.58</v>
      </c>
      <c r="C46" s="7">
        <v>33.6</v>
      </c>
      <c r="D46" s="7">
        <v>26.7</v>
      </c>
      <c r="E46" s="7">
        <v>31.3</v>
      </c>
      <c r="F46" s="7">
        <v>3.82</v>
      </c>
      <c r="H46" s="7">
        <f t="shared" si="1"/>
        <v>38.18</v>
      </c>
      <c r="I46" s="7">
        <f t="shared" si="2"/>
        <v>35.12</v>
      </c>
    </row>
    <row r="47">
      <c r="A47" s="6" t="s">
        <v>53</v>
      </c>
      <c r="B47" s="7">
        <v>0.0</v>
      </c>
      <c r="C47" s="7">
        <v>2.29</v>
      </c>
      <c r="D47" s="7">
        <v>16.0</v>
      </c>
      <c r="E47" s="7">
        <v>67.9</v>
      </c>
      <c r="F47" s="7">
        <v>13.7</v>
      </c>
      <c r="H47" s="7">
        <f t="shared" si="1"/>
        <v>2.29</v>
      </c>
      <c r="I47" s="7">
        <f t="shared" si="2"/>
        <v>81.6</v>
      </c>
    </row>
    <row r="48">
      <c r="A48" s="6" t="s">
        <v>54</v>
      </c>
      <c r="B48" s="7">
        <v>4.58</v>
      </c>
      <c r="C48" s="7">
        <v>26.7</v>
      </c>
      <c r="D48" s="7">
        <v>27.5</v>
      </c>
      <c r="E48" s="7">
        <v>35.9</v>
      </c>
      <c r="F48" s="7">
        <v>5.34</v>
      </c>
      <c r="H48" s="7">
        <f t="shared" si="1"/>
        <v>31.28</v>
      </c>
      <c r="I48" s="7">
        <f t="shared" si="2"/>
        <v>41.24</v>
      </c>
    </row>
    <row r="49">
      <c r="A49" s="6" t="s">
        <v>55</v>
      </c>
      <c r="B49" s="7">
        <v>0.0</v>
      </c>
      <c r="C49" s="7">
        <v>3.82</v>
      </c>
      <c r="D49" s="7">
        <v>15.3</v>
      </c>
      <c r="E49" s="7">
        <v>63.4</v>
      </c>
      <c r="F49" s="7">
        <v>17.6</v>
      </c>
      <c r="H49" s="7">
        <f t="shared" si="1"/>
        <v>3.82</v>
      </c>
      <c r="I49" s="7">
        <f t="shared" si="2"/>
        <v>81</v>
      </c>
    </row>
    <row r="50">
      <c r="A50" s="6" t="s">
        <v>56</v>
      </c>
      <c r="B50" s="7">
        <v>4.58</v>
      </c>
      <c r="C50" s="7">
        <v>28.2</v>
      </c>
      <c r="D50" s="7">
        <v>26.7</v>
      </c>
      <c r="E50" s="7">
        <v>35.1</v>
      </c>
      <c r="F50" s="7">
        <v>5.34</v>
      </c>
      <c r="H50" s="7">
        <f t="shared" si="1"/>
        <v>32.78</v>
      </c>
      <c r="I50" s="7">
        <f t="shared" si="2"/>
        <v>40.44</v>
      </c>
    </row>
    <row r="51">
      <c r="A51" s="6" t="s">
        <v>57</v>
      </c>
      <c r="B51" s="7">
        <v>0.0</v>
      </c>
      <c r="C51" s="7">
        <v>3.82</v>
      </c>
      <c r="D51" s="7">
        <v>15.3</v>
      </c>
      <c r="E51" s="7">
        <v>63.4</v>
      </c>
      <c r="F51" s="7">
        <v>17.6</v>
      </c>
      <c r="H51" s="7">
        <f t="shared" si="1"/>
        <v>3.82</v>
      </c>
      <c r="I51" s="7">
        <f t="shared" si="2"/>
        <v>81</v>
      </c>
    </row>
    <row r="52">
      <c r="A52" s="6" t="s">
        <v>58</v>
      </c>
      <c r="B52" s="7">
        <v>6.87</v>
      </c>
      <c r="C52" s="7">
        <v>26.0</v>
      </c>
      <c r="D52" s="7">
        <v>30.5</v>
      </c>
      <c r="E52" s="7">
        <v>29.0</v>
      </c>
      <c r="F52" s="7">
        <v>7.63</v>
      </c>
      <c r="H52" s="7">
        <f t="shared" si="1"/>
        <v>32.87</v>
      </c>
      <c r="I52" s="7">
        <f t="shared" si="2"/>
        <v>36.63</v>
      </c>
    </row>
    <row r="53">
      <c r="A53" s="6" t="s">
        <v>59</v>
      </c>
      <c r="B53" s="7">
        <v>0.0</v>
      </c>
      <c r="C53" s="7">
        <v>2.29</v>
      </c>
      <c r="D53" s="7">
        <v>17.6</v>
      </c>
      <c r="E53" s="7">
        <v>64.9</v>
      </c>
      <c r="F53" s="7">
        <v>15.3</v>
      </c>
      <c r="H53" s="7">
        <f t="shared" si="1"/>
        <v>2.29</v>
      </c>
      <c r="I53" s="7">
        <f t="shared" si="2"/>
        <v>80.2</v>
      </c>
    </row>
    <row r="54">
      <c r="A54" s="6" t="s">
        <v>60</v>
      </c>
      <c r="B54" s="7">
        <v>3.82</v>
      </c>
      <c r="C54" s="7">
        <v>19.8</v>
      </c>
      <c r="D54" s="7">
        <v>28.2</v>
      </c>
      <c r="E54" s="7">
        <v>39.7</v>
      </c>
      <c r="F54" s="7">
        <v>8.4</v>
      </c>
      <c r="H54" s="7">
        <f t="shared" si="1"/>
        <v>23.62</v>
      </c>
      <c r="I54" s="7">
        <f t="shared" si="2"/>
        <v>48.1</v>
      </c>
    </row>
    <row r="55">
      <c r="A55" s="6" t="s">
        <v>61</v>
      </c>
      <c r="B55" s="7">
        <v>0.0</v>
      </c>
      <c r="C55" s="7">
        <v>3.05</v>
      </c>
      <c r="D55" s="7">
        <v>16.8</v>
      </c>
      <c r="E55" s="7">
        <v>63.4</v>
      </c>
      <c r="F55" s="7">
        <v>16.8</v>
      </c>
      <c r="H55" s="7">
        <f t="shared" si="1"/>
        <v>3.05</v>
      </c>
      <c r="I55" s="7">
        <f t="shared" si="2"/>
        <v>80.2</v>
      </c>
    </row>
    <row r="56">
      <c r="A56" s="6" t="s">
        <v>62</v>
      </c>
      <c r="B56" s="7">
        <v>6.11</v>
      </c>
      <c r="C56" s="7">
        <v>17.6</v>
      </c>
      <c r="D56" s="7">
        <v>42.0</v>
      </c>
      <c r="E56" s="7">
        <v>30.5</v>
      </c>
      <c r="F56" s="7">
        <v>3.82</v>
      </c>
      <c r="H56" s="7">
        <f t="shared" si="1"/>
        <v>23.71</v>
      </c>
      <c r="I56" s="7">
        <f t="shared" si="2"/>
        <v>34.32</v>
      </c>
    </row>
    <row r="57">
      <c r="A57" s="6" t="s">
        <v>63</v>
      </c>
      <c r="B57" s="7">
        <v>4.58</v>
      </c>
      <c r="C57" s="7">
        <v>15.3</v>
      </c>
      <c r="D57" s="7">
        <v>31.3</v>
      </c>
      <c r="E57" s="7">
        <v>44.3</v>
      </c>
      <c r="F57" s="7">
        <v>4.58</v>
      </c>
      <c r="H57" s="7">
        <f t="shared" si="1"/>
        <v>19.88</v>
      </c>
      <c r="I57" s="7">
        <f t="shared" si="2"/>
        <v>48.88</v>
      </c>
    </row>
    <row r="58">
      <c r="A58" s="6" t="s">
        <v>64</v>
      </c>
      <c r="B58" s="7">
        <v>6.87</v>
      </c>
      <c r="C58" s="7">
        <v>13.0</v>
      </c>
      <c r="D58" s="7">
        <v>35.1</v>
      </c>
      <c r="E58" s="7">
        <v>38.2</v>
      </c>
      <c r="F58" s="7">
        <v>6.87</v>
      </c>
      <c r="H58" s="7">
        <f t="shared" si="1"/>
        <v>19.87</v>
      </c>
      <c r="I58" s="7">
        <f t="shared" si="2"/>
        <v>45.07</v>
      </c>
    </row>
    <row r="59">
      <c r="A59" s="6" t="s">
        <v>65</v>
      </c>
      <c r="B59" s="7">
        <v>5.34</v>
      </c>
      <c r="C59" s="7">
        <v>26.0</v>
      </c>
      <c r="D59" s="7">
        <v>38.2</v>
      </c>
      <c r="E59" s="7">
        <v>24.4</v>
      </c>
      <c r="F59" s="7">
        <v>6.11</v>
      </c>
      <c r="H59" s="7">
        <f t="shared" si="1"/>
        <v>31.34</v>
      </c>
      <c r="I59" s="7">
        <f t="shared" si="2"/>
        <v>30.51</v>
      </c>
    </row>
    <row r="60">
      <c r="A60" s="6" t="s">
        <v>66</v>
      </c>
      <c r="B60" s="7">
        <v>12.2</v>
      </c>
      <c r="C60" s="7">
        <v>22.1</v>
      </c>
      <c r="D60" s="7">
        <v>32.1</v>
      </c>
      <c r="E60" s="7">
        <v>28.2</v>
      </c>
      <c r="F60" s="7">
        <v>5.34</v>
      </c>
      <c r="H60" s="7">
        <f t="shared" si="1"/>
        <v>34.3</v>
      </c>
      <c r="I60" s="7">
        <f t="shared" si="2"/>
        <v>33.54</v>
      </c>
    </row>
    <row r="61">
      <c r="A61" s="6" t="s">
        <v>67</v>
      </c>
      <c r="B61" s="7">
        <v>11.5</v>
      </c>
      <c r="C61" s="7">
        <v>36.6</v>
      </c>
      <c r="D61" s="7">
        <v>28.2</v>
      </c>
      <c r="E61" s="7">
        <v>22.1</v>
      </c>
      <c r="F61" s="7">
        <v>1.53</v>
      </c>
      <c r="H61" s="7">
        <f t="shared" si="1"/>
        <v>48.1</v>
      </c>
      <c r="I61" s="7">
        <f t="shared" si="2"/>
        <v>23.63</v>
      </c>
    </row>
  </sheetData>
  <mergeCells count="1">
    <mergeCell ref="A1:A2"/>
  </mergeCells>
  <printOptions gridLines="1" horizontalCentered="1"/>
  <pageMargins bottom="0.75" footer="0.0" header="0.0" left="0.7" right="0.7" top="0.75"/>
  <pageSetup paperSize="9" cellComments="atEnd" orientation="portrait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5.71"/>
    <col customWidth="1" min="7" max="7" width="2.86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2" t="s">
        <v>6</v>
      </c>
      <c r="I1" s="2" t="s">
        <v>7</v>
      </c>
    </row>
    <row r="2">
      <c r="A2" s="4"/>
      <c r="B2" s="5" t="s">
        <v>8</v>
      </c>
      <c r="C2" s="5" t="s">
        <v>8</v>
      </c>
      <c r="D2" s="5" t="s">
        <v>8</v>
      </c>
      <c r="E2" s="5" t="s">
        <v>8</v>
      </c>
      <c r="F2" s="5" t="s">
        <v>8</v>
      </c>
      <c r="H2" s="5" t="s">
        <v>8</v>
      </c>
      <c r="I2" s="5" t="s">
        <v>8</v>
      </c>
    </row>
    <row r="3">
      <c r="A3" s="6" t="s">
        <v>9</v>
      </c>
      <c r="B3" s="7">
        <v>1.67</v>
      </c>
      <c r="C3" s="7">
        <v>10.0</v>
      </c>
      <c r="D3" s="7">
        <v>15.0</v>
      </c>
      <c r="E3" s="7">
        <v>43.3</v>
      </c>
      <c r="F3" s="7">
        <v>30.0</v>
      </c>
      <c r="H3" s="7">
        <f t="shared" ref="H3:H61" si="1">SUM(B3:C3)</f>
        <v>11.67</v>
      </c>
      <c r="I3" s="7">
        <f t="shared" ref="I3:I61" si="2">SUM(E3:F3)</f>
        <v>73.3</v>
      </c>
    </row>
    <row r="4">
      <c r="A4" s="6" t="s">
        <v>10</v>
      </c>
      <c r="B4" s="7">
        <v>0.0</v>
      </c>
      <c r="C4" s="7">
        <v>1.67</v>
      </c>
      <c r="D4" s="7">
        <v>5.0</v>
      </c>
      <c r="E4" s="7">
        <v>53.3</v>
      </c>
      <c r="F4" s="7">
        <v>40.0</v>
      </c>
      <c r="H4" s="7">
        <f t="shared" si="1"/>
        <v>1.67</v>
      </c>
      <c r="I4" s="7">
        <f t="shared" si="2"/>
        <v>93.3</v>
      </c>
    </row>
    <row r="5">
      <c r="A5" s="6" t="s">
        <v>11</v>
      </c>
      <c r="B5" s="7">
        <v>0.0</v>
      </c>
      <c r="C5" s="7">
        <v>0.0</v>
      </c>
      <c r="D5" s="7">
        <v>13.3</v>
      </c>
      <c r="E5" s="7">
        <v>45.0</v>
      </c>
      <c r="F5" s="7">
        <v>41.7</v>
      </c>
      <c r="H5" s="7">
        <f t="shared" si="1"/>
        <v>0</v>
      </c>
      <c r="I5" s="7">
        <f t="shared" si="2"/>
        <v>86.7</v>
      </c>
    </row>
    <row r="6">
      <c r="A6" s="6" t="s">
        <v>12</v>
      </c>
      <c r="B6" s="7">
        <v>0.0</v>
      </c>
      <c r="C6" s="7">
        <v>0.0</v>
      </c>
      <c r="D6" s="7">
        <v>6.67</v>
      </c>
      <c r="E6" s="7">
        <v>58.3</v>
      </c>
      <c r="F6" s="7">
        <v>35.0</v>
      </c>
      <c r="H6" s="7">
        <f t="shared" si="1"/>
        <v>0</v>
      </c>
      <c r="I6" s="7">
        <f t="shared" si="2"/>
        <v>93.3</v>
      </c>
    </row>
    <row r="7">
      <c r="A7" s="6" t="s">
        <v>13</v>
      </c>
      <c r="B7" s="7">
        <v>0.0</v>
      </c>
      <c r="C7" s="7">
        <v>0.0</v>
      </c>
      <c r="D7" s="7">
        <v>3.33</v>
      </c>
      <c r="E7" s="7">
        <v>50.0</v>
      </c>
      <c r="F7" s="7">
        <v>46.7</v>
      </c>
      <c r="H7" s="7">
        <f t="shared" si="1"/>
        <v>0</v>
      </c>
      <c r="I7" s="7">
        <f t="shared" si="2"/>
        <v>96.7</v>
      </c>
    </row>
    <row r="8">
      <c r="A8" s="6" t="s">
        <v>14</v>
      </c>
      <c r="B8" s="7">
        <v>0.0</v>
      </c>
      <c r="C8" s="7">
        <v>3.33</v>
      </c>
      <c r="D8" s="7">
        <v>8.33</v>
      </c>
      <c r="E8" s="7">
        <v>51.7</v>
      </c>
      <c r="F8" s="7">
        <v>36.7</v>
      </c>
      <c r="H8" s="7">
        <f t="shared" si="1"/>
        <v>3.33</v>
      </c>
      <c r="I8" s="7">
        <f t="shared" si="2"/>
        <v>88.4</v>
      </c>
    </row>
    <row r="9">
      <c r="A9" s="6" t="s">
        <v>15</v>
      </c>
      <c r="B9" s="7">
        <v>3.33</v>
      </c>
      <c r="C9" s="7">
        <v>18.3</v>
      </c>
      <c r="D9" s="7">
        <v>33.3</v>
      </c>
      <c r="E9" s="7">
        <v>41.7</v>
      </c>
      <c r="F9" s="7">
        <v>3.33</v>
      </c>
      <c r="H9" s="7">
        <f t="shared" si="1"/>
        <v>21.63</v>
      </c>
      <c r="I9" s="7">
        <f t="shared" si="2"/>
        <v>45.03</v>
      </c>
    </row>
    <row r="10">
      <c r="A10" s="6" t="s">
        <v>16</v>
      </c>
      <c r="B10" s="7">
        <v>3.33</v>
      </c>
      <c r="C10" s="7">
        <v>15.0</v>
      </c>
      <c r="D10" s="7">
        <v>11.7</v>
      </c>
      <c r="E10" s="7">
        <v>46.7</v>
      </c>
      <c r="F10" s="7">
        <v>23.3</v>
      </c>
      <c r="H10" s="7">
        <f t="shared" si="1"/>
        <v>18.33</v>
      </c>
      <c r="I10" s="7">
        <f t="shared" si="2"/>
        <v>70</v>
      </c>
    </row>
    <row r="11">
      <c r="A11" s="6" t="s">
        <v>17</v>
      </c>
      <c r="B11" s="7">
        <v>1.67</v>
      </c>
      <c r="C11" s="7">
        <v>18.3</v>
      </c>
      <c r="D11" s="7">
        <v>25.0</v>
      </c>
      <c r="E11" s="7">
        <v>48.3</v>
      </c>
      <c r="F11" s="7">
        <v>6.67</v>
      </c>
      <c r="H11" s="7">
        <f t="shared" si="1"/>
        <v>19.97</v>
      </c>
      <c r="I11" s="7">
        <f t="shared" si="2"/>
        <v>54.97</v>
      </c>
    </row>
    <row r="12">
      <c r="A12" s="6" t="s">
        <v>18</v>
      </c>
      <c r="B12" s="7">
        <v>3.33</v>
      </c>
      <c r="C12" s="7">
        <v>25.0</v>
      </c>
      <c r="D12" s="7">
        <v>23.3</v>
      </c>
      <c r="E12" s="7">
        <v>41.7</v>
      </c>
      <c r="F12" s="7">
        <v>6.67</v>
      </c>
      <c r="H12" s="7">
        <f t="shared" si="1"/>
        <v>28.33</v>
      </c>
      <c r="I12" s="7">
        <f t="shared" si="2"/>
        <v>48.37</v>
      </c>
    </row>
    <row r="13">
      <c r="A13" s="6" t="s">
        <v>19</v>
      </c>
      <c r="B13" s="7">
        <v>15.0</v>
      </c>
      <c r="C13" s="7">
        <v>40.0</v>
      </c>
      <c r="D13" s="7">
        <v>21.7</v>
      </c>
      <c r="E13" s="7">
        <v>20.0</v>
      </c>
      <c r="F13" s="7">
        <v>3.33</v>
      </c>
      <c r="H13" s="7">
        <f t="shared" si="1"/>
        <v>55</v>
      </c>
      <c r="I13" s="7">
        <f t="shared" si="2"/>
        <v>23.33</v>
      </c>
    </row>
    <row r="14">
      <c r="A14" s="6" t="s">
        <v>20</v>
      </c>
      <c r="B14" s="7">
        <v>3.33</v>
      </c>
      <c r="C14" s="7">
        <v>18.3</v>
      </c>
      <c r="D14" s="7">
        <v>28.3</v>
      </c>
      <c r="E14" s="7">
        <v>48.3</v>
      </c>
      <c r="F14" s="7">
        <v>1.67</v>
      </c>
      <c r="H14" s="7">
        <f t="shared" si="1"/>
        <v>21.63</v>
      </c>
      <c r="I14" s="7">
        <f t="shared" si="2"/>
        <v>49.97</v>
      </c>
    </row>
    <row r="15">
      <c r="A15" s="6" t="s">
        <v>21</v>
      </c>
      <c r="B15" s="7">
        <v>0.0</v>
      </c>
      <c r="C15" s="7">
        <v>8.33</v>
      </c>
      <c r="D15" s="7">
        <v>20.0</v>
      </c>
      <c r="E15" s="7">
        <v>63.3</v>
      </c>
      <c r="F15" s="7">
        <v>8.33</v>
      </c>
      <c r="H15" s="7">
        <f t="shared" si="1"/>
        <v>8.33</v>
      </c>
      <c r="I15" s="7">
        <f t="shared" si="2"/>
        <v>71.63</v>
      </c>
    </row>
    <row r="16">
      <c r="A16" s="6" t="s">
        <v>22</v>
      </c>
      <c r="B16" s="7">
        <v>3.33</v>
      </c>
      <c r="C16" s="7">
        <v>10.0</v>
      </c>
      <c r="D16" s="7">
        <v>46.7</v>
      </c>
      <c r="E16" s="7">
        <v>25.0</v>
      </c>
      <c r="F16" s="7">
        <v>3.33</v>
      </c>
      <c r="H16" s="7">
        <f t="shared" si="1"/>
        <v>13.33</v>
      </c>
      <c r="I16" s="7">
        <f t="shared" si="2"/>
        <v>28.33</v>
      </c>
    </row>
    <row r="17">
      <c r="A17" s="6" t="s">
        <v>23</v>
      </c>
      <c r="B17" s="7">
        <v>5.0</v>
      </c>
      <c r="C17" s="7">
        <v>8.33</v>
      </c>
      <c r="D17" s="7">
        <v>18.3</v>
      </c>
      <c r="E17" s="7">
        <v>45.0</v>
      </c>
      <c r="F17" s="7">
        <v>20.0</v>
      </c>
      <c r="H17" s="7">
        <f t="shared" si="1"/>
        <v>13.33</v>
      </c>
      <c r="I17" s="7">
        <f t="shared" si="2"/>
        <v>65</v>
      </c>
    </row>
    <row r="18">
      <c r="A18" s="6" t="s">
        <v>24</v>
      </c>
      <c r="B18" s="7">
        <v>3.33</v>
      </c>
      <c r="C18" s="7">
        <v>11.7</v>
      </c>
      <c r="D18" s="7">
        <v>30.0</v>
      </c>
      <c r="E18" s="7">
        <v>30.0</v>
      </c>
      <c r="F18" s="7">
        <v>11.7</v>
      </c>
      <c r="H18" s="7">
        <f t="shared" si="1"/>
        <v>15.03</v>
      </c>
      <c r="I18" s="7">
        <f t="shared" si="2"/>
        <v>41.7</v>
      </c>
    </row>
    <row r="19">
      <c r="A19" s="6" t="s">
        <v>25</v>
      </c>
      <c r="B19" s="7">
        <v>3.33</v>
      </c>
      <c r="C19" s="7">
        <v>15.0</v>
      </c>
      <c r="D19" s="7">
        <v>36.7</v>
      </c>
      <c r="E19" s="7">
        <v>21.7</v>
      </c>
      <c r="F19" s="7">
        <v>6.67</v>
      </c>
      <c r="H19" s="7">
        <f t="shared" si="1"/>
        <v>18.33</v>
      </c>
      <c r="I19" s="7">
        <f t="shared" si="2"/>
        <v>28.37</v>
      </c>
    </row>
    <row r="20">
      <c r="A20" s="6" t="s">
        <v>26</v>
      </c>
      <c r="B20" s="7">
        <v>5.0</v>
      </c>
      <c r="C20" s="7">
        <v>6.67</v>
      </c>
      <c r="D20" s="7">
        <v>33.3</v>
      </c>
      <c r="E20" s="7">
        <v>21.7</v>
      </c>
      <c r="F20" s="7">
        <v>15.0</v>
      </c>
      <c r="H20" s="7">
        <f t="shared" si="1"/>
        <v>11.67</v>
      </c>
      <c r="I20" s="7">
        <f t="shared" si="2"/>
        <v>36.7</v>
      </c>
    </row>
    <row r="21">
      <c r="A21" s="6" t="s">
        <v>27</v>
      </c>
      <c r="B21" s="7">
        <v>3.33</v>
      </c>
      <c r="C21" s="7">
        <v>18.3</v>
      </c>
      <c r="D21" s="7">
        <v>23.3</v>
      </c>
      <c r="E21" s="7">
        <v>35.0</v>
      </c>
      <c r="F21" s="7">
        <v>16.7</v>
      </c>
      <c r="H21" s="7">
        <f t="shared" si="1"/>
        <v>21.63</v>
      </c>
      <c r="I21" s="7">
        <f t="shared" si="2"/>
        <v>51.7</v>
      </c>
    </row>
    <row r="22">
      <c r="A22" s="6" t="s">
        <v>28</v>
      </c>
      <c r="B22" s="7">
        <v>5.0</v>
      </c>
      <c r="C22" s="7">
        <v>20.0</v>
      </c>
      <c r="D22" s="7">
        <v>31.7</v>
      </c>
      <c r="E22" s="7">
        <v>35.0</v>
      </c>
      <c r="F22" s="7">
        <v>8.33</v>
      </c>
      <c r="H22" s="7">
        <f t="shared" si="1"/>
        <v>25</v>
      </c>
      <c r="I22" s="7">
        <f t="shared" si="2"/>
        <v>43.33</v>
      </c>
    </row>
    <row r="23">
      <c r="A23" s="6" t="s">
        <v>29</v>
      </c>
      <c r="B23" s="7">
        <v>8.33</v>
      </c>
      <c r="C23" s="7">
        <v>25.0</v>
      </c>
      <c r="D23" s="7">
        <v>31.7</v>
      </c>
      <c r="E23" s="7">
        <v>25.0</v>
      </c>
      <c r="F23" s="7">
        <v>10.0</v>
      </c>
      <c r="H23" s="7">
        <f t="shared" si="1"/>
        <v>33.33</v>
      </c>
      <c r="I23" s="7">
        <f t="shared" si="2"/>
        <v>35</v>
      </c>
    </row>
    <row r="24">
      <c r="A24" s="6" t="s">
        <v>30</v>
      </c>
      <c r="B24" s="7">
        <v>10.0</v>
      </c>
      <c r="C24" s="7">
        <v>38.3</v>
      </c>
      <c r="D24" s="7">
        <v>23.3</v>
      </c>
      <c r="E24" s="7">
        <v>26.7</v>
      </c>
      <c r="F24" s="7">
        <v>1.67</v>
      </c>
      <c r="H24" s="7">
        <f t="shared" si="1"/>
        <v>48.3</v>
      </c>
      <c r="I24" s="7">
        <f t="shared" si="2"/>
        <v>28.37</v>
      </c>
    </row>
    <row r="25">
      <c r="A25" s="6" t="s">
        <v>31</v>
      </c>
      <c r="B25" s="7">
        <v>3.33</v>
      </c>
      <c r="C25" s="7">
        <v>28.3</v>
      </c>
      <c r="D25" s="7">
        <v>35.0</v>
      </c>
      <c r="E25" s="7">
        <v>26.7</v>
      </c>
      <c r="F25" s="7">
        <v>6.67</v>
      </c>
      <c r="H25" s="7">
        <f t="shared" si="1"/>
        <v>31.63</v>
      </c>
      <c r="I25" s="7">
        <f t="shared" si="2"/>
        <v>33.37</v>
      </c>
    </row>
    <row r="26">
      <c r="A26" s="6" t="s">
        <v>32</v>
      </c>
      <c r="B26" s="7">
        <v>10.0</v>
      </c>
      <c r="C26" s="7">
        <v>38.3</v>
      </c>
      <c r="D26" s="7">
        <v>30.0</v>
      </c>
      <c r="E26" s="7">
        <v>16.7</v>
      </c>
      <c r="F26" s="7">
        <v>5.0</v>
      </c>
      <c r="H26" s="7">
        <f t="shared" si="1"/>
        <v>48.3</v>
      </c>
      <c r="I26" s="7">
        <f t="shared" si="2"/>
        <v>21.7</v>
      </c>
    </row>
    <row r="27">
      <c r="A27" s="6" t="s">
        <v>33</v>
      </c>
      <c r="B27" s="7">
        <v>0.0</v>
      </c>
      <c r="C27" s="7">
        <v>10.0</v>
      </c>
      <c r="D27" s="7">
        <v>21.7</v>
      </c>
      <c r="E27" s="7">
        <v>60.0</v>
      </c>
      <c r="F27" s="7">
        <v>8.33</v>
      </c>
      <c r="H27" s="7">
        <f t="shared" si="1"/>
        <v>10</v>
      </c>
      <c r="I27" s="7">
        <f t="shared" si="2"/>
        <v>68.33</v>
      </c>
    </row>
    <row r="28">
      <c r="A28" s="6" t="s">
        <v>34</v>
      </c>
      <c r="B28" s="7">
        <v>1.67</v>
      </c>
      <c r="C28" s="7">
        <v>0.0</v>
      </c>
      <c r="D28" s="7">
        <v>8.33</v>
      </c>
      <c r="E28" s="7">
        <v>61.7</v>
      </c>
      <c r="F28" s="7">
        <v>28.3</v>
      </c>
      <c r="H28" s="7">
        <f t="shared" si="1"/>
        <v>1.67</v>
      </c>
      <c r="I28" s="7">
        <f t="shared" si="2"/>
        <v>90</v>
      </c>
    </row>
    <row r="29">
      <c r="A29" s="6" t="s">
        <v>35</v>
      </c>
      <c r="B29" s="7">
        <v>5.0</v>
      </c>
      <c r="C29" s="7">
        <v>28.3</v>
      </c>
      <c r="D29" s="7">
        <v>31.7</v>
      </c>
      <c r="E29" s="7">
        <v>33.3</v>
      </c>
      <c r="F29" s="7">
        <v>1.67</v>
      </c>
      <c r="H29" s="7">
        <f t="shared" si="1"/>
        <v>33.3</v>
      </c>
      <c r="I29" s="7">
        <f t="shared" si="2"/>
        <v>34.97</v>
      </c>
    </row>
    <row r="30">
      <c r="A30" s="6" t="s">
        <v>36</v>
      </c>
      <c r="B30" s="7">
        <v>5.0</v>
      </c>
      <c r="C30" s="7">
        <v>15.0</v>
      </c>
      <c r="D30" s="7">
        <v>11.7</v>
      </c>
      <c r="E30" s="7">
        <v>63.3</v>
      </c>
      <c r="F30" s="7">
        <v>5.0</v>
      </c>
      <c r="H30" s="7">
        <f t="shared" si="1"/>
        <v>20</v>
      </c>
      <c r="I30" s="7">
        <f t="shared" si="2"/>
        <v>68.3</v>
      </c>
    </row>
    <row r="31">
      <c r="A31" s="6" t="s">
        <v>37</v>
      </c>
      <c r="B31" s="7">
        <v>10.0</v>
      </c>
      <c r="C31" s="7">
        <v>33.3</v>
      </c>
      <c r="D31" s="7">
        <v>26.7</v>
      </c>
      <c r="E31" s="7">
        <v>30.0</v>
      </c>
      <c r="F31" s="7">
        <v>0.0</v>
      </c>
      <c r="H31" s="7">
        <f t="shared" si="1"/>
        <v>43.3</v>
      </c>
      <c r="I31" s="7">
        <f t="shared" si="2"/>
        <v>30</v>
      </c>
    </row>
    <row r="32">
      <c r="A32" s="6" t="s">
        <v>38</v>
      </c>
      <c r="B32" s="7">
        <v>8.33</v>
      </c>
      <c r="C32" s="7">
        <v>15.0</v>
      </c>
      <c r="D32" s="7">
        <v>43.3</v>
      </c>
      <c r="E32" s="7">
        <v>28.3</v>
      </c>
      <c r="F32" s="7">
        <v>5.0</v>
      </c>
      <c r="H32" s="7">
        <f t="shared" si="1"/>
        <v>23.33</v>
      </c>
      <c r="I32" s="7">
        <f t="shared" si="2"/>
        <v>33.3</v>
      </c>
    </row>
    <row r="33">
      <c r="A33" s="6" t="s">
        <v>39</v>
      </c>
      <c r="B33" s="7">
        <v>15.0</v>
      </c>
      <c r="C33" s="7">
        <v>36.7</v>
      </c>
      <c r="D33" s="7">
        <v>36.7</v>
      </c>
      <c r="E33" s="7">
        <v>8.33</v>
      </c>
      <c r="F33" s="7">
        <v>3.33</v>
      </c>
      <c r="H33" s="7">
        <f t="shared" si="1"/>
        <v>51.7</v>
      </c>
      <c r="I33" s="7">
        <f t="shared" si="2"/>
        <v>11.66</v>
      </c>
    </row>
    <row r="34">
      <c r="A34" s="6" t="s">
        <v>40</v>
      </c>
      <c r="B34" s="7">
        <v>3.33</v>
      </c>
      <c r="C34" s="7">
        <v>6.67</v>
      </c>
      <c r="D34" s="7">
        <v>23.3</v>
      </c>
      <c r="E34" s="7">
        <v>53.3</v>
      </c>
      <c r="F34" s="7">
        <v>13.3</v>
      </c>
      <c r="H34" s="7">
        <f t="shared" si="1"/>
        <v>10</v>
      </c>
      <c r="I34" s="7">
        <f t="shared" si="2"/>
        <v>66.6</v>
      </c>
    </row>
    <row r="35">
      <c r="A35" s="6" t="s">
        <v>41</v>
      </c>
      <c r="B35" s="7">
        <v>10.0</v>
      </c>
      <c r="C35" s="7">
        <v>23.3</v>
      </c>
      <c r="D35" s="7">
        <v>36.7</v>
      </c>
      <c r="E35" s="7">
        <v>25.0</v>
      </c>
      <c r="F35" s="7">
        <v>5.0</v>
      </c>
      <c r="H35" s="7">
        <f t="shared" si="1"/>
        <v>33.3</v>
      </c>
      <c r="I35" s="7">
        <f t="shared" si="2"/>
        <v>30</v>
      </c>
    </row>
    <row r="36">
      <c r="A36" s="6" t="s">
        <v>42</v>
      </c>
      <c r="B36" s="7">
        <v>5.0</v>
      </c>
      <c r="C36" s="7">
        <v>26.7</v>
      </c>
      <c r="D36" s="7">
        <v>21.7</v>
      </c>
      <c r="E36" s="7">
        <v>40.0</v>
      </c>
      <c r="F36" s="7">
        <v>6.67</v>
      </c>
      <c r="H36" s="7">
        <f t="shared" si="1"/>
        <v>31.7</v>
      </c>
      <c r="I36" s="7">
        <f t="shared" si="2"/>
        <v>46.67</v>
      </c>
    </row>
    <row r="37">
      <c r="A37" s="6" t="s">
        <v>43</v>
      </c>
      <c r="B37" s="7">
        <v>3.33</v>
      </c>
      <c r="C37" s="7">
        <v>16.7</v>
      </c>
      <c r="D37" s="7">
        <v>31.7</v>
      </c>
      <c r="E37" s="7">
        <v>45.0</v>
      </c>
      <c r="F37" s="7">
        <v>3.33</v>
      </c>
      <c r="H37" s="7">
        <f t="shared" si="1"/>
        <v>20.03</v>
      </c>
      <c r="I37" s="7">
        <f t="shared" si="2"/>
        <v>48.33</v>
      </c>
    </row>
    <row r="38">
      <c r="A38" s="6" t="s">
        <v>44</v>
      </c>
      <c r="B38" s="7">
        <v>23.3</v>
      </c>
      <c r="C38" s="7">
        <v>38.3</v>
      </c>
      <c r="D38" s="7">
        <v>20.0</v>
      </c>
      <c r="E38" s="7">
        <v>16.7</v>
      </c>
      <c r="F38" s="7">
        <v>1.67</v>
      </c>
      <c r="H38" s="7">
        <f t="shared" si="1"/>
        <v>61.6</v>
      </c>
      <c r="I38" s="7">
        <f t="shared" si="2"/>
        <v>18.37</v>
      </c>
    </row>
    <row r="39">
      <c r="A39" s="6" t="s">
        <v>45</v>
      </c>
      <c r="B39" s="7">
        <v>15.0</v>
      </c>
      <c r="C39" s="7">
        <v>46.7</v>
      </c>
      <c r="D39" s="7">
        <v>26.7</v>
      </c>
      <c r="E39" s="7">
        <v>10.0</v>
      </c>
      <c r="F39" s="7">
        <v>1.67</v>
      </c>
      <c r="H39" s="7">
        <f t="shared" si="1"/>
        <v>61.7</v>
      </c>
      <c r="I39" s="7">
        <f t="shared" si="2"/>
        <v>11.67</v>
      </c>
    </row>
    <row r="40">
      <c r="A40" s="6" t="s">
        <v>46</v>
      </c>
      <c r="B40" s="7">
        <v>3.33</v>
      </c>
      <c r="C40" s="7">
        <v>6.67</v>
      </c>
      <c r="D40" s="7">
        <v>40.0</v>
      </c>
      <c r="E40" s="7">
        <v>33.3</v>
      </c>
      <c r="F40" s="7">
        <v>16.7</v>
      </c>
      <c r="H40" s="7">
        <f t="shared" si="1"/>
        <v>10</v>
      </c>
      <c r="I40" s="7">
        <f t="shared" si="2"/>
        <v>50</v>
      </c>
    </row>
    <row r="41">
      <c r="A41" s="6" t="s">
        <v>47</v>
      </c>
      <c r="B41" s="7">
        <v>5.0</v>
      </c>
      <c r="C41" s="7">
        <v>6.67</v>
      </c>
      <c r="D41" s="7">
        <v>18.3</v>
      </c>
      <c r="E41" s="7">
        <v>38.3</v>
      </c>
      <c r="F41" s="7">
        <v>31.7</v>
      </c>
      <c r="H41" s="7">
        <f t="shared" si="1"/>
        <v>11.67</v>
      </c>
      <c r="I41" s="7">
        <f t="shared" si="2"/>
        <v>70</v>
      </c>
    </row>
    <row r="42">
      <c r="A42" s="6" t="s">
        <v>48</v>
      </c>
      <c r="B42" s="7">
        <v>1.67</v>
      </c>
      <c r="C42" s="7">
        <v>6.67</v>
      </c>
      <c r="D42" s="7">
        <v>21.7</v>
      </c>
      <c r="E42" s="7">
        <v>53.3</v>
      </c>
      <c r="F42" s="7">
        <v>16.7</v>
      </c>
      <c r="H42" s="7">
        <f t="shared" si="1"/>
        <v>8.34</v>
      </c>
      <c r="I42" s="7">
        <f t="shared" si="2"/>
        <v>70</v>
      </c>
    </row>
    <row r="43">
      <c r="A43" s="6" t="s">
        <v>49</v>
      </c>
      <c r="B43" s="7">
        <v>1.67</v>
      </c>
      <c r="C43" s="7">
        <v>3.33</v>
      </c>
      <c r="D43" s="7">
        <v>21.7</v>
      </c>
      <c r="E43" s="7">
        <v>56.7</v>
      </c>
      <c r="F43" s="7">
        <v>16.7</v>
      </c>
      <c r="H43" s="7">
        <f t="shared" si="1"/>
        <v>5</v>
      </c>
      <c r="I43" s="7">
        <f t="shared" si="2"/>
        <v>73.4</v>
      </c>
    </row>
    <row r="44">
      <c r="A44" s="6" t="s">
        <v>50</v>
      </c>
      <c r="B44" s="7">
        <v>1.67</v>
      </c>
      <c r="C44" s="7">
        <v>0.0</v>
      </c>
      <c r="D44" s="7">
        <v>10.0</v>
      </c>
      <c r="E44" s="7">
        <v>46.7</v>
      </c>
      <c r="F44" s="7">
        <v>41.7</v>
      </c>
      <c r="H44" s="7">
        <f t="shared" si="1"/>
        <v>1.67</v>
      </c>
      <c r="I44" s="7">
        <f t="shared" si="2"/>
        <v>88.4</v>
      </c>
    </row>
    <row r="45">
      <c r="A45" s="6" t="s">
        <v>51</v>
      </c>
      <c r="B45" s="7">
        <v>3.33</v>
      </c>
      <c r="C45" s="7">
        <v>13.3</v>
      </c>
      <c r="D45" s="7">
        <v>26.7</v>
      </c>
      <c r="E45" s="7">
        <v>38.3</v>
      </c>
      <c r="F45" s="7">
        <v>18.3</v>
      </c>
      <c r="H45" s="7">
        <f t="shared" si="1"/>
        <v>16.63</v>
      </c>
      <c r="I45" s="7">
        <f t="shared" si="2"/>
        <v>56.6</v>
      </c>
    </row>
    <row r="46">
      <c r="A46" s="6" t="s">
        <v>52</v>
      </c>
      <c r="B46" s="7">
        <v>0.0</v>
      </c>
      <c r="C46" s="7">
        <v>35.0</v>
      </c>
      <c r="D46" s="7">
        <v>20.0</v>
      </c>
      <c r="E46" s="7">
        <v>40.0</v>
      </c>
      <c r="F46" s="7">
        <v>5.0</v>
      </c>
      <c r="H46" s="7">
        <f t="shared" si="1"/>
        <v>35</v>
      </c>
      <c r="I46" s="7">
        <f t="shared" si="2"/>
        <v>45</v>
      </c>
    </row>
    <row r="47">
      <c r="A47" s="6" t="s">
        <v>53</v>
      </c>
      <c r="B47" s="7">
        <v>0.0</v>
      </c>
      <c r="C47" s="7">
        <v>1.67</v>
      </c>
      <c r="D47" s="7">
        <v>13.3</v>
      </c>
      <c r="E47" s="7">
        <v>68.3</v>
      </c>
      <c r="F47" s="7">
        <v>16.7</v>
      </c>
      <c r="H47" s="7">
        <f t="shared" si="1"/>
        <v>1.67</v>
      </c>
      <c r="I47" s="7">
        <f t="shared" si="2"/>
        <v>85</v>
      </c>
    </row>
    <row r="48">
      <c r="A48" s="6" t="s">
        <v>54</v>
      </c>
      <c r="B48" s="7">
        <v>0.0</v>
      </c>
      <c r="C48" s="7">
        <v>33.3</v>
      </c>
      <c r="D48" s="7">
        <v>23.3</v>
      </c>
      <c r="E48" s="7">
        <v>35.0</v>
      </c>
      <c r="F48" s="7">
        <v>8.33</v>
      </c>
      <c r="H48" s="7">
        <f t="shared" si="1"/>
        <v>33.3</v>
      </c>
      <c r="I48" s="7">
        <f t="shared" si="2"/>
        <v>43.33</v>
      </c>
    </row>
    <row r="49">
      <c r="A49" s="6" t="s">
        <v>55</v>
      </c>
      <c r="B49" s="7">
        <v>0.0</v>
      </c>
      <c r="C49" s="7">
        <v>1.67</v>
      </c>
      <c r="D49" s="7">
        <v>11.7</v>
      </c>
      <c r="E49" s="7">
        <v>68.3</v>
      </c>
      <c r="F49" s="7">
        <v>18.3</v>
      </c>
      <c r="H49" s="7">
        <f t="shared" si="1"/>
        <v>1.67</v>
      </c>
      <c r="I49" s="7">
        <f t="shared" si="2"/>
        <v>86.6</v>
      </c>
    </row>
    <row r="50">
      <c r="A50" s="6" t="s">
        <v>56</v>
      </c>
      <c r="B50" s="7">
        <v>1.67</v>
      </c>
      <c r="C50" s="7">
        <v>28.3</v>
      </c>
      <c r="D50" s="7">
        <v>26.7</v>
      </c>
      <c r="E50" s="7">
        <v>36.7</v>
      </c>
      <c r="F50" s="7">
        <v>6.67</v>
      </c>
      <c r="H50" s="7">
        <f t="shared" si="1"/>
        <v>29.97</v>
      </c>
      <c r="I50" s="7">
        <f t="shared" si="2"/>
        <v>43.37</v>
      </c>
    </row>
    <row r="51">
      <c r="A51" s="6" t="s">
        <v>57</v>
      </c>
      <c r="B51" s="7">
        <v>0.0</v>
      </c>
      <c r="C51" s="7">
        <v>1.67</v>
      </c>
      <c r="D51" s="7">
        <v>11.7</v>
      </c>
      <c r="E51" s="7">
        <v>66.7</v>
      </c>
      <c r="F51" s="7">
        <v>20.0</v>
      </c>
      <c r="H51" s="7">
        <f t="shared" si="1"/>
        <v>1.67</v>
      </c>
      <c r="I51" s="7">
        <f t="shared" si="2"/>
        <v>86.7</v>
      </c>
    </row>
    <row r="52">
      <c r="A52" s="6" t="s">
        <v>58</v>
      </c>
      <c r="B52" s="7">
        <v>3.33</v>
      </c>
      <c r="C52" s="7">
        <v>25.0</v>
      </c>
      <c r="D52" s="7">
        <v>23.3</v>
      </c>
      <c r="E52" s="7">
        <v>40.0</v>
      </c>
      <c r="F52" s="7">
        <v>8.33</v>
      </c>
      <c r="H52" s="7">
        <f t="shared" si="1"/>
        <v>28.33</v>
      </c>
      <c r="I52" s="7">
        <f t="shared" si="2"/>
        <v>48.33</v>
      </c>
    </row>
    <row r="53">
      <c r="A53" s="6" t="s">
        <v>59</v>
      </c>
      <c r="B53" s="7">
        <v>0.0</v>
      </c>
      <c r="C53" s="7">
        <v>1.67</v>
      </c>
      <c r="D53" s="7">
        <v>11.7</v>
      </c>
      <c r="E53" s="7">
        <v>68.3</v>
      </c>
      <c r="F53" s="7">
        <v>18.3</v>
      </c>
      <c r="H53" s="7">
        <f t="shared" si="1"/>
        <v>1.67</v>
      </c>
      <c r="I53" s="7">
        <f t="shared" si="2"/>
        <v>86.6</v>
      </c>
    </row>
    <row r="54">
      <c r="A54" s="6" t="s">
        <v>60</v>
      </c>
      <c r="B54" s="7">
        <v>0.0</v>
      </c>
      <c r="C54" s="7">
        <v>16.7</v>
      </c>
      <c r="D54" s="7">
        <v>26.7</v>
      </c>
      <c r="E54" s="7">
        <v>46.7</v>
      </c>
      <c r="F54" s="7">
        <v>10.0</v>
      </c>
      <c r="H54" s="7">
        <f t="shared" si="1"/>
        <v>16.7</v>
      </c>
      <c r="I54" s="7">
        <f t="shared" si="2"/>
        <v>56.7</v>
      </c>
    </row>
    <row r="55">
      <c r="A55" s="6" t="s">
        <v>61</v>
      </c>
      <c r="B55" s="7">
        <v>0.0</v>
      </c>
      <c r="C55" s="7">
        <v>0.0</v>
      </c>
      <c r="D55" s="7">
        <v>16.7</v>
      </c>
      <c r="E55" s="7">
        <v>63.3</v>
      </c>
      <c r="F55" s="7">
        <v>20.0</v>
      </c>
      <c r="H55" s="7">
        <f t="shared" si="1"/>
        <v>0</v>
      </c>
      <c r="I55" s="7">
        <f t="shared" si="2"/>
        <v>83.3</v>
      </c>
    </row>
    <row r="56">
      <c r="A56" s="6" t="s">
        <v>62</v>
      </c>
      <c r="B56" s="7">
        <v>1.67</v>
      </c>
      <c r="C56" s="7">
        <v>11.7</v>
      </c>
      <c r="D56" s="7">
        <v>45.0</v>
      </c>
      <c r="E56" s="7">
        <v>35.0</v>
      </c>
      <c r="F56" s="7">
        <v>6.67</v>
      </c>
      <c r="H56" s="7">
        <f t="shared" si="1"/>
        <v>13.37</v>
      </c>
      <c r="I56" s="7">
        <f t="shared" si="2"/>
        <v>41.67</v>
      </c>
    </row>
    <row r="57">
      <c r="A57" s="6" t="s">
        <v>63</v>
      </c>
      <c r="B57" s="7">
        <v>1.67</v>
      </c>
      <c r="C57" s="7">
        <v>8.33</v>
      </c>
      <c r="D57" s="7">
        <v>21.7</v>
      </c>
      <c r="E57" s="7">
        <v>58.3</v>
      </c>
      <c r="F57" s="7">
        <v>10.0</v>
      </c>
      <c r="H57" s="7">
        <f t="shared" si="1"/>
        <v>10</v>
      </c>
      <c r="I57" s="7">
        <f t="shared" si="2"/>
        <v>68.3</v>
      </c>
    </row>
    <row r="58">
      <c r="A58" s="6" t="s">
        <v>64</v>
      </c>
      <c r="B58" s="7">
        <v>5.0</v>
      </c>
      <c r="C58" s="7">
        <v>8.33</v>
      </c>
      <c r="D58" s="7">
        <v>30.0</v>
      </c>
      <c r="E58" s="7">
        <v>46.7</v>
      </c>
      <c r="F58" s="7">
        <v>10.0</v>
      </c>
      <c r="H58" s="7">
        <f t="shared" si="1"/>
        <v>13.33</v>
      </c>
      <c r="I58" s="7">
        <f t="shared" si="2"/>
        <v>56.7</v>
      </c>
    </row>
    <row r="59">
      <c r="A59" s="6" t="s">
        <v>65</v>
      </c>
      <c r="B59" s="7">
        <v>1.67</v>
      </c>
      <c r="C59" s="7">
        <v>13.3</v>
      </c>
      <c r="D59" s="7">
        <v>45.0</v>
      </c>
      <c r="E59" s="7">
        <v>30.0</v>
      </c>
      <c r="F59" s="7">
        <v>10.0</v>
      </c>
      <c r="H59" s="7">
        <f t="shared" si="1"/>
        <v>14.97</v>
      </c>
      <c r="I59" s="7">
        <f t="shared" si="2"/>
        <v>40</v>
      </c>
    </row>
    <row r="60">
      <c r="A60" s="6" t="s">
        <v>66</v>
      </c>
      <c r="B60" s="7">
        <v>5.0</v>
      </c>
      <c r="C60" s="7">
        <v>10.0</v>
      </c>
      <c r="D60" s="7">
        <v>35.0</v>
      </c>
      <c r="E60" s="7">
        <v>38.3</v>
      </c>
      <c r="F60" s="7">
        <v>11.7</v>
      </c>
      <c r="H60" s="7">
        <f t="shared" si="1"/>
        <v>15</v>
      </c>
      <c r="I60" s="7">
        <f t="shared" si="2"/>
        <v>50</v>
      </c>
    </row>
    <row r="61">
      <c r="A61" s="6" t="s">
        <v>67</v>
      </c>
      <c r="B61" s="7">
        <v>10.0</v>
      </c>
      <c r="C61" s="7">
        <v>36.7</v>
      </c>
      <c r="D61" s="7">
        <v>25.0</v>
      </c>
      <c r="E61" s="7">
        <v>25.0</v>
      </c>
      <c r="F61" s="7">
        <v>3.33</v>
      </c>
      <c r="H61" s="7">
        <f t="shared" si="1"/>
        <v>46.7</v>
      </c>
      <c r="I61" s="7">
        <f t="shared" si="2"/>
        <v>28.33</v>
      </c>
    </row>
  </sheetData>
  <mergeCells count="1">
    <mergeCell ref="A1:A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5.71"/>
    <col customWidth="1" min="7" max="7" width="2.86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2" t="s">
        <v>6</v>
      </c>
      <c r="I1" s="2" t="s">
        <v>7</v>
      </c>
    </row>
    <row r="2">
      <c r="A2" s="4"/>
      <c r="B2" s="5" t="s">
        <v>8</v>
      </c>
      <c r="C2" s="5" t="s">
        <v>8</v>
      </c>
      <c r="D2" s="5" t="s">
        <v>8</v>
      </c>
      <c r="E2" s="5" t="s">
        <v>8</v>
      </c>
      <c r="F2" s="5" t="s">
        <v>8</v>
      </c>
      <c r="H2" s="5" t="s">
        <v>8</v>
      </c>
      <c r="I2" s="5" t="s">
        <v>8</v>
      </c>
    </row>
    <row r="3">
      <c r="A3" s="6" t="s">
        <v>9</v>
      </c>
      <c r="B3" s="7">
        <v>0.0</v>
      </c>
      <c r="C3" s="7">
        <v>4.23</v>
      </c>
      <c r="D3" s="7">
        <v>22.5</v>
      </c>
      <c r="E3" s="7">
        <v>63.4</v>
      </c>
      <c r="F3" s="7">
        <v>9.86</v>
      </c>
      <c r="H3" s="7">
        <f t="shared" ref="H3:H61" si="1">SUM(B3:C3)</f>
        <v>4.23</v>
      </c>
      <c r="I3" s="7">
        <f t="shared" ref="I3:I61" si="2">SUM(E3:F3)</f>
        <v>73.26</v>
      </c>
    </row>
    <row r="4">
      <c r="A4" s="6" t="s">
        <v>10</v>
      </c>
      <c r="B4" s="7">
        <v>0.0</v>
      </c>
      <c r="C4" s="7">
        <v>0.0</v>
      </c>
      <c r="D4" s="7">
        <v>4.23</v>
      </c>
      <c r="E4" s="7">
        <v>60.6</v>
      </c>
      <c r="F4" s="7">
        <v>35.2</v>
      </c>
      <c r="H4" s="7">
        <f t="shared" si="1"/>
        <v>0</v>
      </c>
      <c r="I4" s="7">
        <f t="shared" si="2"/>
        <v>95.8</v>
      </c>
    </row>
    <row r="5">
      <c r="A5" s="6" t="s">
        <v>11</v>
      </c>
      <c r="B5" s="7">
        <v>0.0</v>
      </c>
      <c r="C5" s="7">
        <v>0.0</v>
      </c>
      <c r="D5" s="7">
        <v>15.5</v>
      </c>
      <c r="E5" s="7">
        <v>57.7</v>
      </c>
      <c r="F5" s="7">
        <v>26.8</v>
      </c>
      <c r="H5" s="7">
        <f t="shared" si="1"/>
        <v>0</v>
      </c>
      <c r="I5" s="7">
        <f t="shared" si="2"/>
        <v>84.5</v>
      </c>
    </row>
    <row r="6">
      <c r="A6" s="6" t="s">
        <v>12</v>
      </c>
      <c r="B6" s="7">
        <v>0.0</v>
      </c>
      <c r="C6" s="7">
        <v>0.0</v>
      </c>
      <c r="D6" s="7">
        <v>12.7</v>
      </c>
      <c r="E6" s="7">
        <v>59.2</v>
      </c>
      <c r="F6" s="7">
        <v>28.2</v>
      </c>
      <c r="H6" s="7">
        <f t="shared" si="1"/>
        <v>0</v>
      </c>
      <c r="I6" s="7">
        <f t="shared" si="2"/>
        <v>87.4</v>
      </c>
    </row>
    <row r="7">
      <c r="A7" s="6" t="s">
        <v>13</v>
      </c>
      <c r="B7" s="7">
        <v>1.41</v>
      </c>
      <c r="C7" s="7">
        <v>1.41</v>
      </c>
      <c r="D7" s="7">
        <v>4.23</v>
      </c>
      <c r="E7" s="7">
        <v>59.2</v>
      </c>
      <c r="F7" s="7">
        <v>33.8</v>
      </c>
      <c r="H7" s="7">
        <f t="shared" si="1"/>
        <v>2.82</v>
      </c>
      <c r="I7" s="7">
        <f t="shared" si="2"/>
        <v>93</v>
      </c>
    </row>
    <row r="8">
      <c r="A8" s="6" t="s">
        <v>14</v>
      </c>
      <c r="B8" s="7">
        <v>1.41</v>
      </c>
      <c r="C8" s="7">
        <v>4.23</v>
      </c>
      <c r="D8" s="7">
        <v>9.86</v>
      </c>
      <c r="E8" s="7">
        <v>63.4</v>
      </c>
      <c r="F8" s="7">
        <v>21.1</v>
      </c>
      <c r="H8" s="7">
        <f t="shared" si="1"/>
        <v>5.64</v>
      </c>
      <c r="I8" s="7">
        <f t="shared" si="2"/>
        <v>84.5</v>
      </c>
    </row>
    <row r="9">
      <c r="A9" s="6" t="s">
        <v>15</v>
      </c>
      <c r="B9" s="7">
        <v>5.63</v>
      </c>
      <c r="C9" s="7">
        <v>32.4</v>
      </c>
      <c r="D9" s="7">
        <v>38.0</v>
      </c>
      <c r="E9" s="7">
        <v>23.9</v>
      </c>
      <c r="F9" s="7">
        <v>0.0</v>
      </c>
      <c r="H9" s="7">
        <f t="shared" si="1"/>
        <v>38.03</v>
      </c>
      <c r="I9" s="7">
        <f t="shared" si="2"/>
        <v>23.9</v>
      </c>
    </row>
    <row r="10">
      <c r="A10" s="6" t="s">
        <v>16</v>
      </c>
      <c r="B10" s="7">
        <v>11.3</v>
      </c>
      <c r="C10" s="7">
        <v>23.9</v>
      </c>
      <c r="D10" s="7">
        <v>21.1</v>
      </c>
      <c r="E10" s="7">
        <v>40.8</v>
      </c>
      <c r="F10" s="7">
        <v>2.82</v>
      </c>
      <c r="H10" s="7">
        <f t="shared" si="1"/>
        <v>35.2</v>
      </c>
      <c r="I10" s="7">
        <f t="shared" si="2"/>
        <v>43.62</v>
      </c>
    </row>
    <row r="11">
      <c r="A11" s="6" t="s">
        <v>17</v>
      </c>
      <c r="B11" s="7">
        <v>9.86</v>
      </c>
      <c r="C11" s="7">
        <v>18.3</v>
      </c>
      <c r="D11" s="7">
        <v>32.4</v>
      </c>
      <c r="E11" s="7">
        <v>33.8</v>
      </c>
      <c r="F11" s="7">
        <v>5.63</v>
      </c>
      <c r="H11" s="7">
        <f t="shared" si="1"/>
        <v>28.16</v>
      </c>
      <c r="I11" s="7">
        <f t="shared" si="2"/>
        <v>39.43</v>
      </c>
    </row>
    <row r="12">
      <c r="A12" s="6" t="s">
        <v>18</v>
      </c>
      <c r="B12" s="7">
        <v>11.3</v>
      </c>
      <c r="C12" s="7">
        <v>15.5</v>
      </c>
      <c r="D12" s="7">
        <v>40.8</v>
      </c>
      <c r="E12" s="7">
        <v>28.2</v>
      </c>
      <c r="F12" s="7">
        <v>4.23</v>
      </c>
      <c r="H12" s="7">
        <f t="shared" si="1"/>
        <v>26.8</v>
      </c>
      <c r="I12" s="7">
        <f t="shared" si="2"/>
        <v>32.43</v>
      </c>
    </row>
    <row r="13">
      <c r="A13" s="6" t="s">
        <v>19</v>
      </c>
      <c r="B13" s="7">
        <v>14.1</v>
      </c>
      <c r="C13" s="7">
        <v>40.8</v>
      </c>
      <c r="D13" s="7">
        <v>38.0</v>
      </c>
      <c r="E13" s="7">
        <v>5.63</v>
      </c>
      <c r="F13" s="7">
        <v>1.41</v>
      </c>
      <c r="H13" s="7">
        <f t="shared" si="1"/>
        <v>54.9</v>
      </c>
      <c r="I13" s="7">
        <f t="shared" si="2"/>
        <v>7.04</v>
      </c>
    </row>
    <row r="14">
      <c r="A14" s="6" t="s">
        <v>20</v>
      </c>
      <c r="B14" s="7">
        <v>11.3</v>
      </c>
      <c r="C14" s="7">
        <v>31.0</v>
      </c>
      <c r="D14" s="7">
        <v>22.5</v>
      </c>
      <c r="E14" s="7">
        <v>31.0</v>
      </c>
      <c r="F14" s="7">
        <v>4.23</v>
      </c>
      <c r="H14" s="7">
        <f t="shared" si="1"/>
        <v>42.3</v>
      </c>
      <c r="I14" s="7">
        <f t="shared" si="2"/>
        <v>35.23</v>
      </c>
    </row>
    <row r="15">
      <c r="A15" s="6" t="s">
        <v>21</v>
      </c>
      <c r="B15" s="7">
        <v>7.04</v>
      </c>
      <c r="C15" s="7">
        <v>19.7</v>
      </c>
      <c r="D15" s="7">
        <v>36.6</v>
      </c>
      <c r="E15" s="7">
        <v>32.4</v>
      </c>
      <c r="F15" s="7">
        <v>4.23</v>
      </c>
      <c r="H15" s="7">
        <f t="shared" si="1"/>
        <v>26.74</v>
      </c>
      <c r="I15" s="7">
        <f t="shared" si="2"/>
        <v>36.63</v>
      </c>
    </row>
    <row r="16">
      <c r="A16" s="6" t="s">
        <v>22</v>
      </c>
      <c r="B16" s="7">
        <v>2.82</v>
      </c>
      <c r="C16" s="7">
        <v>16.9</v>
      </c>
      <c r="D16" s="7">
        <v>35.2</v>
      </c>
      <c r="E16" s="7">
        <v>29.6</v>
      </c>
      <c r="F16" s="7">
        <v>2.82</v>
      </c>
      <c r="H16" s="7">
        <f t="shared" si="1"/>
        <v>19.72</v>
      </c>
      <c r="I16" s="7">
        <f t="shared" si="2"/>
        <v>32.42</v>
      </c>
    </row>
    <row r="17">
      <c r="A17" s="6" t="s">
        <v>23</v>
      </c>
      <c r="B17" s="7">
        <v>0.0</v>
      </c>
      <c r="C17" s="7">
        <v>9.86</v>
      </c>
      <c r="D17" s="7">
        <v>18.3</v>
      </c>
      <c r="E17" s="7">
        <v>46.5</v>
      </c>
      <c r="F17" s="7">
        <v>18.3</v>
      </c>
      <c r="H17" s="7">
        <f t="shared" si="1"/>
        <v>9.86</v>
      </c>
      <c r="I17" s="7">
        <f t="shared" si="2"/>
        <v>64.8</v>
      </c>
    </row>
    <row r="18">
      <c r="A18" s="6" t="s">
        <v>24</v>
      </c>
      <c r="B18" s="7">
        <v>1.41</v>
      </c>
      <c r="C18" s="7">
        <v>14.1</v>
      </c>
      <c r="D18" s="7">
        <v>23.9</v>
      </c>
      <c r="E18" s="7">
        <v>35.2</v>
      </c>
      <c r="F18" s="7">
        <v>8.45</v>
      </c>
      <c r="H18" s="7">
        <f t="shared" si="1"/>
        <v>15.51</v>
      </c>
      <c r="I18" s="7">
        <f t="shared" si="2"/>
        <v>43.65</v>
      </c>
    </row>
    <row r="19">
      <c r="A19" s="6" t="s">
        <v>25</v>
      </c>
      <c r="B19" s="7">
        <v>1.41</v>
      </c>
      <c r="C19" s="7">
        <v>16.9</v>
      </c>
      <c r="D19" s="7">
        <v>31.0</v>
      </c>
      <c r="E19" s="7">
        <v>25.4</v>
      </c>
      <c r="F19" s="7">
        <v>4.23</v>
      </c>
      <c r="H19" s="7">
        <f t="shared" si="1"/>
        <v>18.31</v>
      </c>
      <c r="I19" s="7">
        <f t="shared" si="2"/>
        <v>29.63</v>
      </c>
    </row>
    <row r="20">
      <c r="A20" s="6" t="s">
        <v>26</v>
      </c>
      <c r="B20" s="7">
        <v>2.82</v>
      </c>
      <c r="C20" s="7">
        <v>12.7</v>
      </c>
      <c r="D20" s="7">
        <v>26.8</v>
      </c>
      <c r="E20" s="7">
        <v>22.5</v>
      </c>
      <c r="F20" s="7">
        <v>14.1</v>
      </c>
      <c r="H20" s="7">
        <f t="shared" si="1"/>
        <v>15.52</v>
      </c>
      <c r="I20" s="7">
        <f t="shared" si="2"/>
        <v>36.6</v>
      </c>
    </row>
    <row r="21">
      <c r="A21" s="6" t="s">
        <v>27</v>
      </c>
      <c r="B21" s="7">
        <v>1.41</v>
      </c>
      <c r="C21" s="7">
        <v>14.1</v>
      </c>
      <c r="D21" s="7">
        <v>28.2</v>
      </c>
      <c r="E21" s="7">
        <v>32.4</v>
      </c>
      <c r="F21" s="7">
        <v>18.3</v>
      </c>
      <c r="H21" s="7">
        <f t="shared" si="1"/>
        <v>15.51</v>
      </c>
      <c r="I21" s="7">
        <f t="shared" si="2"/>
        <v>50.7</v>
      </c>
    </row>
    <row r="22">
      <c r="A22" s="6" t="s">
        <v>28</v>
      </c>
      <c r="B22" s="7">
        <v>16.9</v>
      </c>
      <c r="C22" s="7">
        <v>21.1</v>
      </c>
      <c r="D22" s="7">
        <v>35.2</v>
      </c>
      <c r="E22" s="7">
        <v>23.9</v>
      </c>
      <c r="F22" s="7">
        <v>2.82</v>
      </c>
      <c r="H22" s="7">
        <f t="shared" si="1"/>
        <v>38</v>
      </c>
      <c r="I22" s="7">
        <f t="shared" si="2"/>
        <v>26.72</v>
      </c>
    </row>
    <row r="23">
      <c r="A23" s="6" t="s">
        <v>29</v>
      </c>
      <c r="B23" s="7">
        <v>16.9</v>
      </c>
      <c r="C23" s="7">
        <v>28.2</v>
      </c>
      <c r="D23" s="7">
        <v>36.6</v>
      </c>
      <c r="E23" s="7">
        <v>16.9</v>
      </c>
      <c r="F23" s="7">
        <v>1.41</v>
      </c>
      <c r="H23" s="7">
        <f t="shared" si="1"/>
        <v>45.1</v>
      </c>
      <c r="I23" s="7">
        <f t="shared" si="2"/>
        <v>18.31</v>
      </c>
    </row>
    <row r="24">
      <c r="A24" s="6" t="s">
        <v>30</v>
      </c>
      <c r="B24" s="7">
        <v>12.7</v>
      </c>
      <c r="C24" s="7">
        <v>36.6</v>
      </c>
      <c r="D24" s="7">
        <v>31.0</v>
      </c>
      <c r="E24" s="7">
        <v>18.3</v>
      </c>
      <c r="F24" s="7">
        <v>1.41</v>
      </c>
      <c r="H24" s="7">
        <f t="shared" si="1"/>
        <v>49.3</v>
      </c>
      <c r="I24" s="7">
        <f t="shared" si="2"/>
        <v>19.71</v>
      </c>
    </row>
    <row r="25">
      <c r="A25" s="6" t="s">
        <v>31</v>
      </c>
      <c r="B25" s="7">
        <v>9.86</v>
      </c>
      <c r="C25" s="7">
        <v>43.7</v>
      </c>
      <c r="D25" s="7">
        <v>32.4</v>
      </c>
      <c r="E25" s="7">
        <v>14.1</v>
      </c>
      <c r="F25" s="7">
        <v>0.0</v>
      </c>
      <c r="H25" s="7">
        <f t="shared" si="1"/>
        <v>53.56</v>
      </c>
      <c r="I25" s="7">
        <f t="shared" si="2"/>
        <v>14.1</v>
      </c>
    </row>
    <row r="26">
      <c r="A26" s="6" t="s">
        <v>32</v>
      </c>
      <c r="B26" s="7">
        <v>25.4</v>
      </c>
      <c r="C26" s="7">
        <v>49.3</v>
      </c>
      <c r="D26" s="7">
        <v>12.7</v>
      </c>
      <c r="E26" s="7">
        <v>12.7</v>
      </c>
      <c r="F26" s="7">
        <v>0.0</v>
      </c>
      <c r="H26" s="7">
        <f t="shared" si="1"/>
        <v>74.7</v>
      </c>
      <c r="I26" s="7">
        <f t="shared" si="2"/>
        <v>12.7</v>
      </c>
    </row>
    <row r="27">
      <c r="A27" s="6" t="s">
        <v>33</v>
      </c>
      <c r="B27" s="7">
        <v>9.86</v>
      </c>
      <c r="C27" s="7">
        <v>28.2</v>
      </c>
      <c r="D27" s="7">
        <v>22.5</v>
      </c>
      <c r="E27" s="7">
        <v>38.0</v>
      </c>
      <c r="F27" s="7">
        <v>1.41</v>
      </c>
      <c r="H27" s="7">
        <f t="shared" si="1"/>
        <v>38.06</v>
      </c>
      <c r="I27" s="7">
        <f t="shared" si="2"/>
        <v>39.41</v>
      </c>
    </row>
    <row r="28">
      <c r="A28" s="6" t="s">
        <v>34</v>
      </c>
      <c r="B28" s="7">
        <v>0.0</v>
      </c>
      <c r="C28" s="7">
        <v>1.41</v>
      </c>
      <c r="D28" s="7">
        <v>9.86</v>
      </c>
      <c r="E28" s="7">
        <v>74.6</v>
      </c>
      <c r="F28" s="7">
        <v>14.1</v>
      </c>
      <c r="H28" s="7">
        <f t="shared" si="1"/>
        <v>1.41</v>
      </c>
      <c r="I28" s="7">
        <f t="shared" si="2"/>
        <v>88.7</v>
      </c>
    </row>
    <row r="29">
      <c r="A29" s="6" t="s">
        <v>35</v>
      </c>
      <c r="B29" s="7">
        <v>9.86</v>
      </c>
      <c r="C29" s="7">
        <v>28.2</v>
      </c>
      <c r="D29" s="7">
        <v>40.8</v>
      </c>
      <c r="E29" s="7">
        <v>18.3</v>
      </c>
      <c r="F29" s="7">
        <v>2.82</v>
      </c>
      <c r="H29" s="7">
        <f t="shared" si="1"/>
        <v>38.06</v>
      </c>
      <c r="I29" s="7">
        <f t="shared" si="2"/>
        <v>21.12</v>
      </c>
    </row>
    <row r="30">
      <c r="A30" s="6" t="s">
        <v>36</v>
      </c>
      <c r="B30" s="7">
        <v>2.82</v>
      </c>
      <c r="C30" s="7">
        <v>14.1</v>
      </c>
      <c r="D30" s="7">
        <v>31.0</v>
      </c>
      <c r="E30" s="7">
        <v>49.3</v>
      </c>
      <c r="F30" s="7">
        <v>2.82</v>
      </c>
      <c r="H30" s="7">
        <f t="shared" si="1"/>
        <v>16.92</v>
      </c>
      <c r="I30" s="7">
        <f t="shared" si="2"/>
        <v>52.12</v>
      </c>
    </row>
    <row r="31">
      <c r="A31" s="6" t="s">
        <v>37</v>
      </c>
      <c r="B31" s="7">
        <v>12.7</v>
      </c>
      <c r="C31" s="7">
        <v>28.2</v>
      </c>
      <c r="D31" s="7">
        <v>39.4</v>
      </c>
      <c r="E31" s="7">
        <v>15.5</v>
      </c>
      <c r="F31" s="7">
        <v>4.23</v>
      </c>
      <c r="H31" s="7">
        <f t="shared" si="1"/>
        <v>40.9</v>
      </c>
      <c r="I31" s="7">
        <f t="shared" si="2"/>
        <v>19.73</v>
      </c>
    </row>
    <row r="32">
      <c r="A32" s="6" t="s">
        <v>38</v>
      </c>
      <c r="B32" s="7">
        <v>11.3</v>
      </c>
      <c r="C32" s="7">
        <v>35.2</v>
      </c>
      <c r="D32" s="7">
        <v>32.4</v>
      </c>
      <c r="E32" s="7">
        <v>18.3</v>
      </c>
      <c r="F32" s="7">
        <v>2.82</v>
      </c>
      <c r="H32" s="7">
        <f t="shared" si="1"/>
        <v>46.5</v>
      </c>
      <c r="I32" s="7">
        <f t="shared" si="2"/>
        <v>21.12</v>
      </c>
    </row>
    <row r="33">
      <c r="A33" s="6" t="s">
        <v>39</v>
      </c>
      <c r="B33" s="7">
        <v>22.5</v>
      </c>
      <c r="C33" s="7">
        <v>43.7</v>
      </c>
      <c r="D33" s="7">
        <v>23.9</v>
      </c>
      <c r="E33" s="7">
        <v>7.04</v>
      </c>
      <c r="F33" s="7">
        <v>2.82</v>
      </c>
      <c r="H33" s="7">
        <f t="shared" si="1"/>
        <v>66.2</v>
      </c>
      <c r="I33" s="7">
        <f t="shared" si="2"/>
        <v>9.86</v>
      </c>
    </row>
    <row r="34">
      <c r="A34" s="6" t="s">
        <v>40</v>
      </c>
      <c r="B34" s="7">
        <v>14.1</v>
      </c>
      <c r="C34" s="7">
        <v>25.4</v>
      </c>
      <c r="D34" s="7">
        <v>21.1</v>
      </c>
      <c r="E34" s="7">
        <v>35.2</v>
      </c>
      <c r="F34" s="7">
        <v>4.23</v>
      </c>
      <c r="H34" s="7">
        <f t="shared" si="1"/>
        <v>39.5</v>
      </c>
      <c r="I34" s="7">
        <f t="shared" si="2"/>
        <v>39.43</v>
      </c>
    </row>
    <row r="35">
      <c r="A35" s="6" t="s">
        <v>41</v>
      </c>
      <c r="B35" s="7">
        <v>21.1</v>
      </c>
      <c r="C35" s="7">
        <v>36.6</v>
      </c>
      <c r="D35" s="7">
        <v>23.9</v>
      </c>
      <c r="E35" s="7">
        <v>15.5</v>
      </c>
      <c r="F35" s="7">
        <v>2.82</v>
      </c>
      <c r="H35" s="7">
        <f t="shared" si="1"/>
        <v>57.7</v>
      </c>
      <c r="I35" s="7">
        <f t="shared" si="2"/>
        <v>18.32</v>
      </c>
    </row>
    <row r="36">
      <c r="A36" s="6" t="s">
        <v>42</v>
      </c>
      <c r="B36" s="7">
        <v>4.23</v>
      </c>
      <c r="C36" s="7">
        <v>29.6</v>
      </c>
      <c r="D36" s="7">
        <v>35.2</v>
      </c>
      <c r="E36" s="7">
        <v>29.6</v>
      </c>
      <c r="F36" s="7">
        <v>1.41</v>
      </c>
      <c r="H36" s="7">
        <f t="shared" si="1"/>
        <v>33.83</v>
      </c>
      <c r="I36" s="7">
        <f t="shared" si="2"/>
        <v>31.01</v>
      </c>
    </row>
    <row r="37">
      <c r="A37" s="6" t="s">
        <v>43</v>
      </c>
      <c r="B37" s="7">
        <v>5.63</v>
      </c>
      <c r="C37" s="7">
        <v>28.2</v>
      </c>
      <c r="D37" s="7">
        <v>25.4</v>
      </c>
      <c r="E37" s="7">
        <v>39.4</v>
      </c>
      <c r="F37" s="7">
        <v>1.41</v>
      </c>
      <c r="H37" s="7">
        <f t="shared" si="1"/>
        <v>33.83</v>
      </c>
      <c r="I37" s="7">
        <f t="shared" si="2"/>
        <v>40.81</v>
      </c>
    </row>
    <row r="38">
      <c r="A38" s="6" t="s">
        <v>44</v>
      </c>
      <c r="B38" s="7">
        <v>9.86</v>
      </c>
      <c r="C38" s="7">
        <v>54.9</v>
      </c>
      <c r="D38" s="7">
        <v>19.7</v>
      </c>
      <c r="E38" s="7">
        <v>12.7</v>
      </c>
      <c r="F38" s="7">
        <v>2.82</v>
      </c>
      <c r="H38" s="7">
        <f t="shared" si="1"/>
        <v>64.76</v>
      </c>
      <c r="I38" s="7">
        <f t="shared" si="2"/>
        <v>15.52</v>
      </c>
    </row>
    <row r="39">
      <c r="A39" s="6" t="s">
        <v>45</v>
      </c>
      <c r="B39" s="7">
        <v>8.45</v>
      </c>
      <c r="C39" s="7">
        <v>47.9</v>
      </c>
      <c r="D39" s="7">
        <v>35.2</v>
      </c>
      <c r="E39" s="7">
        <v>7.04</v>
      </c>
      <c r="F39" s="7">
        <v>1.41</v>
      </c>
      <c r="H39" s="7">
        <f t="shared" si="1"/>
        <v>56.35</v>
      </c>
      <c r="I39" s="7">
        <f t="shared" si="2"/>
        <v>8.45</v>
      </c>
    </row>
    <row r="40">
      <c r="A40" s="6" t="s">
        <v>46</v>
      </c>
      <c r="B40" s="7">
        <v>1.41</v>
      </c>
      <c r="C40" s="7">
        <v>9.86</v>
      </c>
      <c r="D40" s="7">
        <v>26.8</v>
      </c>
      <c r="E40" s="7">
        <v>47.9</v>
      </c>
      <c r="F40" s="7">
        <v>14.1</v>
      </c>
      <c r="H40" s="7">
        <f t="shared" si="1"/>
        <v>11.27</v>
      </c>
      <c r="I40" s="7">
        <f t="shared" si="2"/>
        <v>62</v>
      </c>
    </row>
    <row r="41">
      <c r="A41" s="6" t="s">
        <v>47</v>
      </c>
      <c r="B41" s="7">
        <v>0.0</v>
      </c>
      <c r="C41" s="7">
        <v>7.04</v>
      </c>
      <c r="D41" s="7">
        <v>21.1</v>
      </c>
      <c r="E41" s="7">
        <v>46.5</v>
      </c>
      <c r="F41" s="7">
        <v>25.4</v>
      </c>
      <c r="H41" s="7">
        <f t="shared" si="1"/>
        <v>7.04</v>
      </c>
      <c r="I41" s="7">
        <f t="shared" si="2"/>
        <v>71.9</v>
      </c>
    </row>
    <row r="42">
      <c r="A42" s="6" t="s">
        <v>48</v>
      </c>
      <c r="B42" s="7">
        <v>1.41</v>
      </c>
      <c r="C42" s="7">
        <v>19.7</v>
      </c>
      <c r="D42" s="7">
        <v>11.3</v>
      </c>
      <c r="E42" s="7">
        <v>46.5</v>
      </c>
      <c r="F42" s="7">
        <v>21.1</v>
      </c>
      <c r="H42" s="7">
        <f t="shared" si="1"/>
        <v>21.11</v>
      </c>
      <c r="I42" s="7">
        <f t="shared" si="2"/>
        <v>67.6</v>
      </c>
    </row>
    <row r="43">
      <c r="A43" s="6" t="s">
        <v>49</v>
      </c>
      <c r="B43" s="7">
        <v>0.0</v>
      </c>
      <c r="C43" s="7">
        <v>11.3</v>
      </c>
      <c r="D43" s="7">
        <v>18.3</v>
      </c>
      <c r="E43" s="7">
        <v>53.5</v>
      </c>
      <c r="F43" s="7">
        <v>16.9</v>
      </c>
      <c r="H43" s="7">
        <f t="shared" si="1"/>
        <v>11.3</v>
      </c>
      <c r="I43" s="7">
        <f t="shared" si="2"/>
        <v>70.4</v>
      </c>
    </row>
    <row r="44">
      <c r="A44" s="6" t="s">
        <v>50</v>
      </c>
      <c r="B44" s="7">
        <v>0.0</v>
      </c>
      <c r="C44" s="7">
        <v>4.23</v>
      </c>
      <c r="D44" s="7">
        <v>7.04</v>
      </c>
      <c r="E44" s="7">
        <v>66.2</v>
      </c>
      <c r="F44" s="7">
        <v>22.5</v>
      </c>
      <c r="H44" s="7">
        <f t="shared" si="1"/>
        <v>4.23</v>
      </c>
      <c r="I44" s="7">
        <f t="shared" si="2"/>
        <v>88.7</v>
      </c>
    </row>
    <row r="45">
      <c r="A45" s="6" t="s">
        <v>51</v>
      </c>
      <c r="B45" s="7">
        <v>0.0</v>
      </c>
      <c r="C45" s="7">
        <v>8.45</v>
      </c>
      <c r="D45" s="7">
        <v>39.4</v>
      </c>
      <c r="E45" s="7">
        <v>35.2</v>
      </c>
      <c r="F45" s="7">
        <v>16.9</v>
      </c>
      <c r="H45" s="7">
        <f t="shared" si="1"/>
        <v>8.45</v>
      </c>
      <c r="I45" s="7">
        <f t="shared" si="2"/>
        <v>52.1</v>
      </c>
    </row>
    <row r="46">
      <c r="A46" s="6" t="s">
        <v>52</v>
      </c>
      <c r="B46" s="7">
        <v>8.45</v>
      </c>
      <c r="C46" s="7">
        <v>32.4</v>
      </c>
      <c r="D46" s="7">
        <v>32.4</v>
      </c>
      <c r="E46" s="7">
        <v>23.9</v>
      </c>
      <c r="F46" s="7">
        <v>2.82</v>
      </c>
      <c r="H46" s="7">
        <f t="shared" si="1"/>
        <v>40.85</v>
      </c>
      <c r="I46" s="7">
        <f t="shared" si="2"/>
        <v>26.72</v>
      </c>
    </row>
    <row r="47">
      <c r="A47" s="6" t="s">
        <v>53</v>
      </c>
      <c r="B47" s="7">
        <v>0.0</v>
      </c>
      <c r="C47" s="7">
        <v>2.82</v>
      </c>
      <c r="D47" s="7">
        <v>18.3</v>
      </c>
      <c r="E47" s="7">
        <v>67.6</v>
      </c>
      <c r="F47" s="7">
        <v>11.3</v>
      </c>
      <c r="H47" s="7">
        <f t="shared" si="1"/>
        <v>2.82</v>
      </c>
      <c r="I47" s="7">
        <f t="shared" si="2"/>
        <v>78.9</v>
      </c>
    </row>
    <row r="48">
      <c r="A48" s="6" t="s">
        <v>54</v>
      </c>
      <c r="B48" s="7">
        <v>8.45</v>
      </c>
      <c r="C48" s="7">
        <v>21.1</v>
      </c>
      <c r="D48" s="7">
        <v>31.0</v>
      </c>
      <c r="E48" s="7">
        <v>36.6</v>
      </c>
      <c r="F48" s="7">
        <v>2.82</v>
      </c>
      <c r="H48" s="7">
        <f t="shared" si="1"/>
        <v>29.55</v>
      </c>
      <c r="I48" s="7">
        <f t="shared" si="2"/>
        <v>39.42</v>
      </c>
    </row>
    <row r="49">
      <c r="A49" s="6" t="s">
        <v>55</v>
      </c>
      <c r="B49" s="7">
        <v>0.0</v>
      </c>
      <c r="C49" s="7">
        <v>5.63</v>
      </c>
      <c r="D49" s="7">
        <v>18.3</v>
      </c>
      <c r="E49" s="7">
        <v>59.2</v>
      </c>
      <c r="F49" s="7">
        <v>16.9</v>
      </c>
      <c r="H49" s="7">
        <f t="shared" si="1"/>
        <v>5.63</v>
      </c>
      <c r="I49" s="7">
        <f t="shared" si="2"/>
        <v>76.1</v>
      </c>
    </row>
    <row r="50">
      <c r="A50" s="6" t="s">
        <v>56</v>
      </c>
      <c r="B50" s="7">
        <v>7.04</v>
      </c>
      <c r="C50" s="7">
        <v>28.2</v>
      </c>
      <c r="D50" s="7">
        <v>26.8</v>
      </c>
      <c r="E50" s="7">
        <v>33.8</v>
      </c>
      <c r="F50" s="7">
        <v>4.23</v>
      </c>
      <c r="H50" s="7">
        <f t="shared" si="1"/>
        <v>35.24</v>
      </c>
      <c r="I50" s="7">
        <f t="shared" si="2"/>
        <v>38.03</v>
      </c>
    </row>
    <row r="51">
      <c r="A51" s="6" t="s">
        <v>57</v>
      </c>
      <c r="B51" s="7">
        <v>0.0</v>
      </c>
      <c r="C51" s="7">
        <v>5.63</v>
      </c>
      <c r="D51" s="7">
        <v>18.3</v>
      </c>
      <c r="E51" s="7">
        <v>60.6</v>
      </c>
      <c r="F51" s="7">
        <v>15.5</v>
      </c>
      <c r="H51" s="7">
        <f t="shared" si="1"/>
        <v>5.63</v>
      </c>
      <c r="I51" s="7">
        <f t="shared" si="2"/>
        <v>76.1</v>
      </c>
    </row>
    <row r="52">
      <c r="A52" s="6" t="s">
        <v>58</v>
      </c>
      <c r="B52" s="7">
        <v>9.86</v>
      </c>
      <c r="C52" s="7">
        <v>26.8</v>
      </c>
      <c r="D52" s="7">
        <v>36.6</v>
      </c>
      <c r="E52" s="7">
        <v>19.7</v>
      </c>
      <c r="F52" s="7">
        <v>7.04</v>
      </c>
      <c r="H52" s="7">
        <f t="shared" si="1"/>
        <v>36.66</v>
      </c>
      <c r="I52" s="7">
        <f t="shared" si="2"/>
        <v>26.74</v>
      </c>
    </row>
    <row r="53">
      <c r="A53" s="6" t="s">
        <v>59</v>
      </c>
      <c r="B53" s="7">
        <v>0.0</v>
      </c>
      <c r="C53" s="7">
        <v>2.82</v>
      </c>
      <c r="D53" s="7">
        <v>22.5</v>
      </c>
      <c r="E53" s="7">
        <v>62.0</v>
      </c>
      <c r="F53" s="7">
        <v>12.7</v>
      </c>
      <c r="H53" s="7">
        <f t="shared" si="1"/>
        <v>2.82</v>
      </c>
      <c r="I53" s="7">
        <f t="shared" si="2"/>
        <v>74.7</v>
      </c>
    </row>
    <row r="54">
      <c r="A54" s="6" t="s">
        <v>60</v>
      </c>
      <c r="B54" s="7">
        <v>7.04</v>
      </c>
      <c r="C54" s="7">
        <v>22.5</v>
      </c>
      <c r="D54" s="7">
        <v>29.6</v>
      </c>
      <c r="E54" s="7">
        <v>33.8</v>
      </c>
      <c r="F54" s="7">
        <v>7.04</v>
      </c>
      <c r="H54" s="7">
        <f t="shared" si="1"/>
        <v>29.54</v>
      </c>
      <c r="I54" s="7">
        <f t="shared" si="2"/>
        <v>40.84</v>
      </c>
    </row>
    <row r="55">
      <c r="A55" s="6" t="s">
        <v>61</v>
      </c>
      <c r="B55" s="7">
        <v>0.0</v>
      </c>
      <c r="C55" s="7">
        <v>5.63</v>
      </c>
      <c r="D55" s="7">
        <v>16.9</v>
      </c>
      <c r="E55" s="7">
        <v>63.4</v>
      </c>
      <c r="F55" s="7">
        <v>14.1</v>
      </c>
      <c r="H55" s="7">
        <f t="shared" si="1"/>
        <v>5.63</v>
      </c>
      <c r="I55" s="7">
        <f t="shared" si="2"/>
        <v>77.5</v>
      </c>
    </row>
    <row r="56">
      <c r="A56" s="6" t="s">
        <v>62</v>
      </c>
      <c r="B56" s="7">
        <v>9.86</v>
      </c>
      <c r="C56" s="7">
        <v>22.5</v>
      </c>
      <c r="D56" s="7">
        <v>39.4</v>
      </c>
      <c r="E56" s="7">
        <v>26.8</v>
      </c>
      <c r="F56" s="7">
        <v>1.41</v>
      </c>
      <c r="H56" s="7">
        <f t="shared" si="1"/>
        <v>32.36</v>
      </c>
      <c r="I56" s="7">
        <f t="shared" si="2"/>
        <v>28.21</v>
      </c>
    </row>
    <row r="57">
      <c r="A57" s="6" t="s">
        <v>63</v>
      </c>
      <c r="B57" s="7">
        <v>7.04</v>
      </c>
      <c r="C57" s="7">
        <v>21.1</v>
      </c>
      <c r="D57" s="7">
        <v>39.4</v>
      </c>
      <c r="E57" s="7">
        <v>32.4</v>
      </c>
      <c r="F57" s="7">
        <v>0.0</v>
      </c>
      <c r="H57" s="7">
        <f t="shared" si="1"/>
        <v>28.14</v>
      </c>
      <c r="I57" s="7">
        <f t="shared" si="2"/>
        <v>32.4</v>
      </c>
    </row>
    <row r="58">
      <c r="A58" s="6" t="s">
        <v>64</v>
      </c>
      <c r="B58" s="7">
        <v>8.45</v>
      </c>
      <c r="C58" s="7">
        <v>16.9</v>
      </c>
      <c r="D58" s="7">
        <v>39.4</v>
      </c>
      <c r="E58" s="7">
        <v>31.0</v>
      </c>
      <c r="F58" s="7">
        <v>4.23</v>
      </c>
      <c r="H58" s="7">
        <f t="shared" si="1"/>
        <v>25.35</v>
      </c>
      <c r="I58" s="7">
        <f t="shared" si="2"/>
        <v>35.23</v>
      </c>
    </row>
    <row r="59">
      <c r="A59" s="6" t="s">
        <v>65</v>
      </c>
      <c r="B59" s="7">
        <v>8.45</v>
      </c>
      <c r="C59" s="7">
        <v>36.6</v>
      </c>
      <c r="D59" s="7">
        <v>32.4</v>
      </c>
      <c r="E59" s="7">
        <v>19.7</v>
      </c>
      <c r="F59" s="7">
        <v>2.82</v>
      </c>
      <c r="H59" s="7">
        <f t="shared" si="1"/>
        <v>45.05</v>
      </c>
      <c r="I59" s="7">
        <f t="shared" si="2"/>
        <v>22.52</v>
      </c>
    </row>
    <row r="60">
      <c r="A60" s="6" t="s">
        <v>66</v>
      </c>
      <c r="B60" s="7">
        <v>18.3</v>
      </c>
      <c r="C60" s="7">
        <v>32.4</v>
      </c>
      <c r="D60" s="7">
        <v>29.6</v>
      </c>
      <c r="E60" s="7">
        <v>19.7</v>
      </c>
      <c r="F60" s="7">
        <v>0.0</v>
      </c>
      <c r="H60" s="7">
        <f t="shared" si="1"/>
        <v>50.7</v>
      </c>
      <c r="I60" s="7">
        <f t="shared" si="2"/>
        <v>19.7</v>
      </c>
    </row>
    <row r="61">
      <c r="A61" s="6" t="s">
        <v>67</v>
      </c>
      <c r="B61" s="7">
        <v>12.7</v>
      </c>
      <c r="C61" s="7">
        <v>36.6</v>
      </c>
      <c r="D61" s="7">
        <v>31.0</v>
      </c>
      <c r="E61" s="7">
        <v>19.7</v>
      </c>
      <c r="F61" s="7">
        <v>0.0</v>
      </c>
      <c r="H61" s="7">
        <f t="shared" si="1"/>
        <v>49.3</v>
      </c>
      <c r="I61" s="7">
        <f t="shared" si="2"/>
        <v>19.7</v>
      </c>
    </row>
  </sheetData>
  <mergeCells count="1">
    <mergeCell ref="A1:A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5.71"/>
    <col customWidth="1" min="7" max="7" width="2.86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2" t="s">
        <v>6</v>
      </c>
      <c r="I1" s="2" t="s">
        <v>7</v>
      </c>
    </row>
    <row r="2">
      <c r="A2" s="4"/>
      <c r="B2" s="5" t="s">
        <v>8</v>
      </c>
      <c r="C2" s="5" t="s">
        <v>8</v>
      </c>
      <c r="D2" s="5" t="s">
        <v>8</v>
      </c>
      <c r="E2" s="5" t="s">
        <v>8</v>
      </c>
      <c r="F2" s="5" t="s">
        <v>8</v>
      </c>
      <c r="H2" s="5" t="s">
        <v>8</v>
      </c>
      <c r="I2" s="5" t="s">
        <v>8</v>
      </c>
    </row>
    <row r="3">
      <c r="A3" s="6" t="s">
        <v>9</v>
      </c>
      <c r="B3" s="7">
        <v>6.25</v>
      </c>
      <c r="C3" s="7">
        <v>0.0</v>
      </c>
      <c r="D3" s="7">
        <v>18.8</v>
      </c>
      <c r="E3" s="7">
        <v>43.8</v>
      </c>
      <c r="F3" s="7">
        <v>31.2</v>
      </c>
      <c r="H3" s="7">
        <f t="shared" ref="H3:H61" si="1">SUM(B3:C3)</f>
        <v>6.25</v>
      </c>
      <c r="I3" s="7">
        <f t="shared" ref="I3:I61" si="2">SUM(E3:F3)</f>
        <v>75</v>
      </c>
    </row>
    <row r="4">
      <c r="A4" s="6" t="s">
        <v>10</v>
      </c>
      <c r="B4" s="7">
        <v>0.0</v>
      </c>
      <c r="C4" s="7">
        <v>0.0</v>
      </c>
      <c r="D4" s="7">
        <v>6.25</v>
      </c>
      <c r="E4" s="7">
        <v>43.8</v>
      </c>
      <c r="F4" s="7">
        <v>50.0</v>
      </c>
      <c r="H4" s="7">
        <f t="shared" si="1"/>
        <v>0</v>
      </c>
      <c r="I4" s="7">
        <f t="shared" si="2"/>
        <v>93.8</v>
      </c>
    </row>
    <row r="5">
      <c r="A5" s="6" t="s">
        <v>11</v>
      </c>
      <c r="B5" s="7">
        <v>0.0</v>
      </c>
      <c r="C5" s="7">
        <v>0.0</v>
      </c>
      <c r="D5" s="7">
        <v>12.5</v>
      </c>
      <c r="E5" s="7">
        <v>43.8</v>
      </c>
      <c r="F5" s="7">
        <v>43.8</v>
      </c>
      <c r="H5" s="7">
        <f t="shared" si="1"/>
        <v>0</v>
      </c>
      <c r="I5" s="7">
        <f t="shared" si="2"/>
        <v>87.6</v>
      </c>
    </row>
    <row r="6">
      <c r="A6" s="6" t="s">
        <v>12</v>
      </c>
      <c r="B6" s="7">
        <v>0.0</v>
      </c>
      <c r="C6" s="7">
        <v>0.0</v>
      </c>
      <c r="D6" s="7">
        <v>12.5</v>
      </c>
      <c r="E6" s="7">
        <v>43.8</v>
      </c>
      <c r="F6" s="7">
        <v>43.8</v>
      </c>
      <c r="H6" s="7">
        <f t="shared" si="1"/>
        <v>0</v>
      </c>
      <c r="I6" s="7">
        <f t="shared" si="2"/>
        <v>87.6</v>
      </c>
    </row>
    <row r="7">
      <c r="A7" s="6" t="s">
        <v>13</v>
      </c>
      <c r="B7" s="7">
        <v>0.0</v>
      </c>
      <c r="C7" s="7">
        <v>0.0</v>
      </c>
      <c r="D7" s="7">
        <v>0.0</v>
      </c>
      <c r="E7" s="7">
        <v>43.8</v>
      </c>
      <c r="F7" s="7">
        <v>56.2</v>
      </c>
      <c r="H7" s="7">
        <f t="shared" si="1"/>
        <v>0</v>
      </c>
      <c r="I7" s="7">
        <f t="shared" si="2"/>
        <v>100</v>
      </c>
    </row>
    <row r="8">
      <c r="A8" s="6" t="s">
        <v>14</v>
      </c>
      <c r="B8" s="7">
        <v>0.0</v>
      </c>
      <c r="C8" s="7">
        <v>0.0</v>
      </c>
      <c r="D8" s="7">
        <v>0.0</v>
      </c>
      <c r="E8" s="7">
        <v>56.2</v>
      </c>
      <c r="F8" s="7">
        <v>43.8</v>
      </c>
      <c r="H8" s="7">
        <f t="shared" si="1"/>
        <v>0</v>
      </c>
      <c r="I8" s="7">
        <f t="shared" si="2"/>
        <v>100</v>
      </c>
    </row>
    <row r="9">
      <c r="A9" s="6" t="s">
        <v>15</v>
      </c>
      <c r="B9" s="7">
        <v>0.0</v>
      </c>
      <c r="C9" s="7">
        <v>6.25</v>
      </c>
      <c r="D9" s="7">
        <v>31.2</v>
      </c>
      <c r="E9" s="7">
        <v>37.5</v>
      </c>
      <c r="F9" s="7">
        <v>25.0</v>
      </c>
      <c r="H9" s="7">
        <f t="shared" si="1"/>
        <v>6.25</v>
      </c>
      <c r="I9" s="7">
        <f t="shared" si="2"/>
        <v>62.5</v>
      </c>
    </row>
    <row r="10">
      <c r="A10" s="6" t="s">
        <v>16</v>
      </c>
      <c r="B10" s="7">
        <v>0.0</v>
      </c>
      <c r="C10" s="7">
        <v>6.25</v>
      </c>
      <c r="D10" s="7">
        <v>12.5</v>
      </c>
      <c r="E10" s="7">
        <v>37.5</v>
      </c>
      <c r="F10" s="7">
        <v>43.8</v>
      </c>
      <c r="H10" s="7">
        <f t="shared" si="1"/>
        <v>6.25</v>
      </c>
      <c r="I10" s="7">
        <f t="shared" si="2"/>
        <v>81.3</v>
      </c>
    </row>
    <row r="11">
      <c r="A11" s="6" t="s">
        <v>17</v>
      </c>
      <c r="B11" s="7">
        <v>6.25</v>
      </c>
      <c r="C11" s="7">
        <v>6.25</v>
      </c>
      <c r="D11" s="7">
        <v>18.8</v>
      </c>
      <c r="E11" s="7">
        <v>56.2</v>
      </c>
      <c r="F11" s="7">
        <v>12.5</v>
      </c>
      <c r="H11" s="7">
        <f t="shared" si="1"/>
        <v>12.5</v>
      </c>
      <c r="I11" s="7">
        <f t="shared" si="2"/>
        <v>68.7</v>
      </c>
    </row>
    <row r="12">
      <c r="A12" s="6" t="s">
        <v>18</v>
      </c>
      <c r="B12" s="7">
        <v>6.25</v>
      </c>
      <c r="C12" s="7">
        <v>18.8</v>
      </c>
      <c r="D12" s="7">
        <v>43.8</v>
      </c>
      <c r="E12" s="7">
        <v>18.8</v>
      </c>
      <c r="F12" s="7">
        <v>12.5</v>
      </c>
      <c r="H12" s="7">
        <f t="shared" si="1"/>
        <v>25.05</v>
      </c>
      <c r="I12" s="7">
        <f t="shared" si="2"/>
        <v>31.3</v>
      </c>
    </row>
    <row r="13">
      <c r="A13" s="6" t="s">
        <v>19</v>
      </c>
      <c r="B13" s="7">
        <v>6.25</v>
      </c>
      <c r="C13" s="7">
        <v>37.5</v>
      </c>
      <c r="D13" s="7">
        <v>31.2</v>
      </c>
      <c r="E13" s="7">
        <v>18.8</v>
      </c>
      <c r="F13" s="7">
        <v>6.25</v>
      </c>
      <c r="H13" s="7">
        <f t="shared" si="1"/>
        <v>43.75</v>
      </c>
      <c r="I13" s="7">
        <f t="shared" si="2"/>
        <v>25.05</v>
      </c>
    </row>
    <row r="14">
      <c r="A14" s="6" t="s">
        <v>20</v>
      </c>
      <c r="B14" s="7">
        <v>0.0</v>
      </c>
      <c r="C14" s="7">
        <v>12.5</v>
      </c>
      <c r="D14" s="7">
        <v>31.2</v>
      </c>
      <c r="E14" s="7">
        <v>43.8</v>
      </c>
      <c r="F14" s="7">
        <v>12.5</v>
      </c>
      <c r="H14" s="7">
        <f t="shared" si="1"/>
        <v>12.5</v>
      </c>
      <c r="I14" s="7">
        <f t="shared" si="2"/>
        <v>56.3</v>
      </c>
    </row>
    <row r="15">
      <c r="A15" s="6" t="s">
        <v>21</v>
      </c>
      <c r="B15" s="7">
        <v>0.0</v>
      </c>
      <c r="C15" s="7">
        <v>18.8</v>
      </c>
      <c r="D15" s="7">
        <v>12.5</v>
      </c>
      <c r="E15" s="7">
        <v>50.0</v>
      </c>
      <c r="F15" s="7">
        <v>18.8</v>
      </c>
      <c r="H15" s="7">
        <f t="shared" si="1"/>
        <v>18.8</v>
      </c>
      <c r="I15" s="7">
        <f t="shared" si="2"/>
        <v>68.8</v>
      </c>
    </row>
    <row r="16">
      <c r="A16" s="6" t="s">
        <v>22</v>
      </c>
      <c r="B16" s="7">
        <v>0.0</v>
      </c>
      <c r="C16" s="7">
        <v>6.25</v>
      </c>
      <c r="D16" s="7">
        <v>18.8</v>
      </c>
      <c r="E16" s="7">
        <v>43.8</v>
      </c>
      <c r="F16" s="7">
        <v>6.25</v>
      </c>
      <c r="H16" s="7">
        <f t="shared" si="1"/>
        <v>6.25</v>
      </c>
      <c r="I16" s="7">
        <f t="shared" si="2"/>
        <v>50.05</v>
      </c>
    </row>
    <row r="17">
      <c r="A17" s="6" t="s">
        <v>23</v>
      </c>
      <c r="B17" s="7">
        <v>0.0</v>
      </c>
      <c r="C17" s="7">
        <v>12.5</v>
      </c>
      <c r="D17" s="7">
        <v>0.0</v>
      </c>
      <c r="E17" s="7">
        <v>56.2</v>
      </c>
      <c r="F17" s="7">
        <v>6.25</v>
      </c>
      <c r="H17" s="7">
        <f t="shared" si="1"/>
        <v>12.5</v>
      </c>
      <c r="I17" s="7">
        <f t="shared" si="2"/>
        <v>62.45</v>
      </c>
    </row>
    <row r="18">
      <c r="A18" s="6" t="s">
        <v>24</v>
      </c>
      <c r="B18" s="7">
        <v>0.0</v>
      </c>
      <c r="C18" s="7">
        <v>12.5</v>
      </c>
      <c r="D18" s="7">
        <v>6.25</v>
      </c>
      <c r="E18" s="7">
        <v>37.5</v>
      </c>
      <c r="F18" s="7">
        <v>6.25</v>
      </c>
      <c r="H18" s="7">
        <f t="shared" si="1"/>
        <v>12.5</v>
      </c>
      <c r="I18" s="7">
        <f t="shared" si="2"/>
        <v>43.75</v>
      </c>
    </row>
    <row r="19">
      <c r="A19" s="6" t="s">
        <v>25</v>
      </c>
      <c r="B19" s="7">
        <v>0.0</v>
      </c>
      <c r="C19" s="7">
        <v>12.5</v>
      </c>
      <c r="D19" s="7">
        <v>25.0</v>
      </c>
      <c r="E19" s="7">
        <v>18.8</v>
      </c>
      <c r="F19" s="7">
        <v>6.25</v>
      </c>
      <c r="H19" s="7">
        <f t="shared" si="1"/>
        <v>12.5</v>
      </c>
      <c r="I19" s="7">
        <f t="shared" si="2"/>
        <v>25.05</v>
      </c>
    </row>
    <row r="20">
      <c r="A20" s="6" t="s">
        <v>26</v>
      </c>
      <c r="B20" s="7">
        <v>0.0</v>
      </c>
      <c r="C20" s="7">
        <v>6.25</v>
      </c>
      <c r="D20" s="7">
        <v>25.0</v>
      </c>
      <c r="E20" s="7">
        <v>12.5</v>
      </c>
      <c r="F20" s="7">
        <v>18.8</v>
      </c>
      <c r="H20" s="7">
        <f t="shared" si="1"/>
        <v>6.25</v>
      </c>
      <c r="I20" s="7">
        <f t="shared" si="2"/>
        <v>31.3</v>
      </c>
    </row>
    <row r="21">
      <c r="A21" s="6" t="s">
        <v>27</v>
      </c>
      <c r="B21" s="7">
        <v>0.0</v>
      </c>
      <c r="C21" s="7">
        <v>12.5</v>
      </c>
      <c r="D21" s="7">
        <v>31.2</v>
      </c>
      <c r="E21" s="7">
        <v>6.25</v>
      </c>
      <c r="F21" s="7">
        <v>25.0</v>
      </c>
      <c r="H21" s="7">
        <f t="shared" si="1"/>
        <v>12.5</v>
      </c>
      <c r="I21" s="7">
        <f t="shared" si="2"/>
        <v>31.25</v>
      </c>
    </row>
    <row r="22">
      <c r="A22" s="6" t="s">
        <v>28</v>
      </c>
      <c r="B22" s="7">
        <v>6.25</v>
      </c>
      <c r="C22" s="7">
        <v>6.25</v>
      </c>
      <c r="D22" s="7">
        <v>18.8</v>
      </c>
      <c r="E22" s="7">
        <v>31.2</v>
      </c>
      <c r="F22" s="7">
        <v>37.5</v>
      </c>
      <c r="H22" s="7">
        <f t="shared" si="1"/>
        <v>12.5</v>
      </c>
      <c r="I22" s="7">
        <f t="shared" si="2"/>
        <v>68.7</v>
      </c>
    </row>
    <row r="23">
      <c r="A23" s="6" t="s">
        <v>29</v>
      </c>
      <c r="B23" s="7">
        <v>6.25</v>
      </c>
      <c r="C23" s="7">
        <v>12.5</v>
      </c>
      <c r="D23" s="7">
        <v>37.5</v>
      </c>
      <c r="E23" s="7">
        <v>37.5</v>
      </c>
      <c r="F23" s="7">
        <v>6.25</v>
      </c>
      <c r="H23" s="7">
        <f t="shared" si="1"/>
        <v>18.75</v>
      </c>
      <c r="I23" s="7">
        <f t="shared" si="2"/>
        <v>43.75</v>
      </c>
    </row>
    <row r="24">
      <c r="A24" s="6" t="s">
        <v>30</v>
      </c>
      <c r="B24" s="7">
        <v>6.25</v>
      </c>
      <c r="C24" s="7">
        <v>25.0</v>
      </c>
      <c r="D24" s="7">
        <v>43.8</v>
      </c>
      <c r="E24" s="7">
        <v>6.25</v>
      </c>
      <c r="F24" s="7">
        <v>18.8</v>
      </c>
      <c r="H24" s="7">
        <f t="shared" si="1"/>
        <v>31.25</v>
      </c>
      <c r="I24" s="7">
        <f t="shared" si="2"/>
        <v>25.05</v>
      </c>
    </row>
    <row r="25">
      <c r="A25" s="6" t="s">
        <v>31</v>
      </c>
      <c r="B25" s="7">
        <v>6.25</v>
      </c>
      <c r="C25" s="7">
        <v>0.0</v>
      </c>
      <c r="D25" s="7">
        <v>50.0</v>
      </c>
      <c r="E25" s="7">
        <v>18.8</v>
      </c>
      <c r="F25" s="7">
        <v>25.0</v>
      </c>
      <c r="H25" s="7">
        <f t="shared" si="1"/>
        <v>6.25</v>
      </c>
      <c r="I25" s="7">
        <f t="shared" si="2"/>
        <v>43.8</v>
      </c>
    </row>
    <row r="26">
      <c r="A26" s="6" t="s">
        <v>32</v>
      </c>
      <c r="B26" s="7">
        <v>0.0</v>
      </c>
      <c r="C26" s="7">
        <v>25.0</v>
      </c>
      <c r="D26" s="7">
        <v>25.0</v>
      </c>
      <c r="E26" s="7">
        <v>25.0</v>
      </c>
      <c r="F26" s="7">
        <v>25.0</v>
      </c>
      <c r="H26" s="7">
        <f t="shared" si="1"/>
        <v>25</v>
      </c>
      <c r="I26" s="7">
        <f t="shared" si="2"/>
        <v>50</v>
      </c>
    </row>
    <row r="27">
      <c r="A27" s="6" t="s">
        <v>33</v>
      </c>
      <c r="B27" s="7">
        <v>0.0</v>
      </c>
      <c r="C27" s="7">
        <v>0.0</v>
      </c>
      <c r="D27" s="7">
        <v>18.8</v>
      </c>
      <c r="E27" s="7">
        <v>50.0</v>
      </c>
      <c r="F27" s="7">
        <v>31.2</v>
      </c>
      <c r="H27" s="7">
        <f t="shared" si="1"/>
        <v>0</v>
      </c>
      <c r="I27" s="7">
        <f t="shared" si="2"/>
        <v>81.2</v>
      </c>
    </row>
    <row r="28">
      <c r="A28" s="6" t="s">
        <v>34</v>
      </c>
      <c r="B28" s="7">
        <v>0.0</v>
      </c>
      <c r="C28" s="7">
        <v>0.0</v>
      </c>
      <c r="D28" s="7">
        <v>18.8</v>
      </c>
      <c r="E28" s="7">
        <v>43.8</v>
      </c>
      <c r="F28" s="7">
        <v>37.5</v>
      </c>
      <c r="H28" s="7">
        <f t="shared" si="1"/>
        <v>0</v>
      </c>
      <c r="I28" s="7">
        <f t="shared" si="2"/>
        <v>81.3</v>
      </c>
    </row>
    <row r="29">
      <c r="A29" s="6" t="s">
        <v>35</v>
      </c>
      <c r="B29" s="7">
        <v>0.0</v>
      </c>
      <c r="C29" s="7">
        <v>12.5</v>
      </c>
      <c r="D29" s="7">
        <v>50.0</v>
      </c>
      <c r="E29" s="7">
        <v>37.5</v>
      </c>
      <c r="F29" s="7">
        <v>0.0</v>
      </c>
      <c r="H29" s="7">
        <f t="shared" si="1"/>
        <v>12.5</v>
      </c>
      <c r="I29" s="7">
        <f t="shared" si="2"/>
        <v>37.5</v>
      </c>
    </row>
    <row r="30">
      <c r="A30" s="6" t="s">
        <v>36</v>
      </c>
      <c r="B30" s="7">
        <v>0.0</v>
      </c>
      <c r="C30" s="7">
        <v>18.8</v>
      </c>
      <c r="D30" s="7">
        <v>18.8</v>
      </c>
      <c r="E30" s="7">
        <v>62.5</v>
      </c>
      <c r="F30" s="7">
        <v>0.0</v>
      </c>
      <c r="H30" s="7">
        <f t="shared" si="1"/>
        <v>18.8</v>
      </c>
      <c r="I30" s="7">
        <f t="shared" si="2"/>
        <v>62.5</v>
      </c>
    </row>
    <row r="31">
      <c r="A31" s="6" t="s">
        <v>37</v>
      </c>
      <c r="B31" s="7">
        <v>6.25</v>
      </c>
      <c r="C31" s="7">
        <v>25.0</v>
      </c>
      <c r="D31" s="7">
        <v>50.0</v>
      </c>
      <c r="E31" s="7">
        <v>18.8</v>
      </c>
      <c r="F31" s="7">
        <v>0.0</v>
      </c>
      <c r="H31" s="7">
        <f t="shared" si="1"/>
        <v>31.25</v>
      </c>
      <c r="I31" s="7">
        <f t="shared" si="2"/>
        <v>18.8</v>
      </c>
    </row>
    <row r="32">
      <c r="A32" s="6" t="s">
        <v>38</v>
      </c>
      <c r="B32" s="7">
        <v>0.0</v>
      </c>
      <c r="C32" s="7">
        <v>6.25</v>
      </c>
      <c r="D32" s="7">
        <v>50.0</v>
      </c>
      <c r="E32" s="7">
        <v>25.0</v>
      </c>
      <c r="F32" s="7">
        <v>18.8</v>
      </c>
      <c r="H32" s="7">
        <f t="shared" si="1"/>
        <v>6.25</v>
      </c>
      <c r="I32" s="7">
        <f t="shared" si="2"/>
        <v>43.8</v>
      </c>
    </row>
    <row r="33">
      <c r="A33" s="6" t="s">
        <v>39</v>
      </c>
      <c r="B33" s="7">
        <v>12.5</v>
      </c>
      <c r="C33" s="7">
        <v>18.8</v>
      </c>
      <c r="D33" s="7">
        <v>37.5</v>
      </c>
      <c r="E33" s="7">
        <v>25.0</v>
      </c>
      <c r="F33" s="7">
        <v>6.25</v>
      </c>
      <c r="H33" s="7">
        <f t="shared" si="1"/>
        <v>31.3</v>
      </c>
      <c r="I33" s="7">
        <f t="shared" si="2"/>
        <v>31.25</v>
      </c>
    </row>
    <row r="34">
      <c r="A34" s="6" t="s">
        <v>40</v>
      </c>
      <c r="B34" s="7">
        <v>0.0</v>
      </c>
      <c r="C34" s="7">
        <v>0.0</v>
      </c>
      <c r="D34" s="7">
        <v>18.8</v>
      </c>
      <c r="E34" s="7">
        <v>56.2</v>
      </c>
      <c r="F34" s="7">
        <v>25.0</v>
      </c>
      <c r="H34" s="7">
        <f t="shared" si="1"/>
        <v>0</v>
      </c>
      <c r="I34" s="7">
        <f t="shared" si="2"/>
        <v>81.2</v>
      </c>
    </row>
    <row r="35">
      <c r="A35" s="6" t="s">
        <v>41</v>
      </c>
      <c r="B35" s="7">
        <v>6.25</v>
      </c>
      <c r="C35" s="7">
        <v>31.2</v>
      </c>
      <c r="D35" s="7">
        <v>37.5</v>
      </c>
      <c r="E35" s="7">
        <v>18.8</v>
      </c>
      <c r="F35" s="7">
        <v>6.25</v>
      </c>
      <c r="H35" s="7">
        <f t="shared" si="1"/>
        <v>37.45</v>
      </c>
      <c r="I35" s="7">
        <f t="shared" si="2"/>
        <v>25.05</v>
      </c>
    </row>
    <row r="36">
      <c r="A36" s="6" t="s">
        <v>42</v>
      </c>
      <c r="B36" s="7">
        <v>0.0</v>
      </c>
      <c r="C36" s="7">
        <v>12.5</v>
      </c>
      <c r="D36" s="7">
        <v>50.0</v>
      </c>
      <c r="E36" s="7">
        <v>31.2</v>
      </c>
      <c r="F36" s="7">
        <v>6.25</v>
      </c>
      <c r="H36" s="7">
        <f t="shared" si="1"/>
        <v>12.5</v>
      </c>
      <c r="I36" s="7">
        <f t="shared" si="2"/>
        <v>37.45</v>
      </c>
    </row>
    <row r="37">
      <c r="A37" s="6" t="s">
        <v>43</v>
      </c>
      <c r="B37" s="7">
        <v>6.25</v>
      </c>
      <c r="C37" s="7">
        <v>18.8</v>
      </c>
      <c r="D37" s="7">
        <v>37.5</v>
      </c>
      <c r="E37" s="7">
        <v>25.0</v>
      </c>
      <c r="F37" s="7">
        <v>12.5</v>
      </c>
      <c r="H37" s="7">
        <f t="shared" si="1"/>
        <v>25.05</v>
      </c>
      <c r="I37" s="7">
        <f t="shared" si="2"/>
        <v>37.5</v>
      </c>
    </row>
    <row r="38">
      <c r="A38" s="6" t="s">
        <v>44</v>
      </c>
      <c r="B38" s="7">
        <v>31.2</v>
      </c>
      <c r="C38" s="7">
        <v>37.5</v>
      </c>
      <c r="D38" s="7">
        <v>6.25</v>
      </c>
      <c r="E38" s="7">
        <v>18.8</v>
      </c>
      <c r="F38" s="7">
        <v>6.25</v>
      </c>
      <c r="H38" s="7">
        <f t="shared" si="1"/>
        <v>68.7</v>
      </c>
      <c r="I38" s="7">
        <f t="shared" si="2"/>
        <v>25.05</v>
      </c>
    </row>
    <row r="39">
      <c r="A39" s="6" t="s">
        <v>45</v>
      </c>
      <c r="B39" s="7">
        <v>25.0</v>
      </c>
      <c r="C39" s="7">
        <v>50.0</v>
      </c>
      <c r="D39" s="7">
        <v>6.25</v>
      </c>
      <c r="E39" s="7">
        <v>12.5</v>
      </c>
      <c r="F39" s="7">
        <v>6.25</v>
      </c>
      <c r="H39" s="7">
        <f t="shared" si="1"/>
        <v>75</v>
      </c>
      <c r="I39" s="7">
        <f t="shared" si="2"/>
        <v>18.75</v>
      </c>
    </row>
    <row r="40">
      <c r="A40" s="6" t="s">
        <v>46</v>
      </c>
      <c r="B40" s="7">
        <v>0.0</v>
      </c>
      <c r="C40" s="7">
        <v>6.25</v>
      </c>
      <c r="D40" s="7">
        <v>6.25</v>
      </c>
      <c r="E40" s="7">
        <v>43.8</v>
      </c>
      <c r="F40" s="7">
        <v>43.8</v>
      </c>
      <c r="H40" s="7">
        <f t="shared" si="1"/>
        <v>6.25</v>
      </c>
      <c r="I40" s="7">
        <f t="shared" si="2"/>
        <v>87.6</v>
      </c>
    </row>
    <row r="41">
      <c r="A41" s="6" t="s">
        <v>47</v>
      </c>
      <c r="B41" s="7">
        <v>0.0</v>
      </c>
      <c r="C41" s="7">
        <v>6.25</v>
      </c>
      <c r="D41" s="7">
        <v>6.25</v>
      </c>
      <c r="E41" s="7">
        <v>50.0</v>
      </c>
      <c r="F41" s="7">
        <v>37.5</v>
      </c>
      <c r="H41" s="7">
        <f t="shared" si="1"/>
        <v>6.25</v>
      </c>
      <c r="I41" s="7">
        <f t="shared" si="2"/>
        <v>87.5</v>
      </c>
    </row>
    <row r="42">
      <c r="A42" s="6" t="s">
        <v>48</v>
      </c>
      <c r="B42" s="7">
        <v>6.25</v>
      </c>
      <c r="C42" s="7">
        <v>0.0</v>
      </c>
      <c r="D42" s="7">
        <v>18.8</v>
      </c>
      <c r="E42" s="7">
        <v>43.8</v>
      </c>
      <c r="F42" s="7">
        <v>31.2</v>
      </c>
      <c r="H42" s="7">
        <f t="shared" si="1"/>
        <v>6.25</v>
      </c>
      <c r="I42" s="7">
        <f t="shared" si="2"/>
        <v>75</v>
      </c>
    </row>
    <row r="43">
      <c r="A43" s="6" t="s">
        <v>49</v>
      </c>
      <c r="B43" s="7">
        <v>6.25</v>
      </c>
      <c r="C43" s="7">
        <v>6.25</v>
      </c>
      <c r="D43" s="7">
        <v>18.8</v>
      </c>
      <c r="E43" s="7">
        <v>37.5</v>
      </c>
      <c r="F43" s="7">
        <v>31.2</v>
      </c>
      <c r="H43" s="7">
        <f t="shared" si="1"/>
        <v>12.5</v>
      </c>
      <c r="I43" s="7">
        <f t="shared" si="2"/>
        <v>68.7</v>
      </c>
    </row>
    <row r="44">
      <c r="A44" s="6" t="s">
        <v>50</v>
      </c>
      <c r="B44" s="7">
        <v>0.0</v>
      </c>
      <c r="C44" s="7">
        <v>6.25</v>
      </c>
      <c r="D44" s="7">
        <v>12.5</v>
      </c>
      <c r="E44" s="7">
        <v>31.2</v>
      </c>
      <c r="F44" s="7">
        <v>50.0</v>
      </c>
      <c r="H44" s="7">
        <f t="shared" si="1"/>
        <v>6.25</v>
      </c>
      <c r="I44" s="7">
        <f t="shared" si="2"/>
        <v>81.2</v>
      </c>
    </row>
    <row r="45">
      <c r="A45" s="6" t="s">
        <v>51</v>
      </c>
      <c r="B45" s="7">
        <v>6.25</v>
      </c>
      <c r="C45" s="7">
        <v>0.0</v>
      </c>
      <c r="D45" s="7">
        <v>31.2</v>
      </c>
      <c r="E45" s="7">
        <v>25.0</v>
      </c>
      <c r="F45" s="7">
        <v>37.5</v>
      </c>
      <c r="H45" s="7">
        <f t="shared" si="1"/>
        <v>6.25</v>
      </c>
      <c r="I45" s="7">
        <f t="shared" si="2"/>
        <v>62.5</v>
      </c>
    </row>
    <row r="46">
      <c r="A46" s="6" t="s">
        <v>52</v>
      </c>
      <c r="B46" s="7">
        <v>0.0</v>
      </c>
      <c r="C46" s="7">
        <v>18.8</v>
      </c>
      <c r="D46" s="7">
        <v>43.8</v>
      </c>
      <c r="E46" s="7">
        <v>25.0</v>
      </c>
      <c r="F46" s="7">
        <v>12.5</v>
      </c>
      <c r="H46" s="7">
        <f t="shared" si="1"/>
        <v>18.8</v>
      </c>
      <c r="I46" s="7">
        <f t="shared" si="2"/>
        <v>37.5</v>
      </c>
    </row>
    <row r="47">
      <c r="A47" s="6" t="s">
        <v>53</v>
      </c>
      <c r="B47" s="7">
        <v>0.0</v>
      </c>
      <c r="C47" s="7">
        <v>6.25</v>
      </c>
      <c r="D47" s="7">
        <v>12.5</v>
      </c>
      <c r="E47" s="7">
        <v>68.8</v>
      </c>
      <c r="F47" s="7">
        <v>12.5</v>
      </c>
      <c r="H47" s="7">
        <f t="shared" si="1"/>
        <v>6.25</v>
      </c>
      <c r="I47" s="7">
        <f t="shared" si="2"/>
        <v>81.3</v>
      </c>
    </row>
    <row r="48">
      <c r="A48" s="6" t="s">
        <v>54</v>
      </c>
      <c r="B48" s="7">
        <v>0.0</v>
      </c>
      <c r="C48" s="7">
        <v>6.25</v>
      </c>
      <c r="D48" s="7">
        <v>31.2</v>
      </c>
      <c r="E48" s="7">
        <v>43.8</v>
      </c>
      <c r="F48" s="7">
        <v>18.8</v>
      </c>
      <c r="H48" s="7">
        <f t="shared" si="1"/>
        <v>6.25</v>
      </c>
      <c r="I48" s="7">
        <f t="shared" si="2"/>
        <v>62.6</v>
      </c>
    </row>
    <row r="49">
      <c r="A49" s="6" t="s">
        <v>55</v>
      </c>
      <c r="B49" s="7">
        <v>0.0</v>
      </c>
      <c r="C49" s="7">
        <v>0.0</v>
      </c>
      <c r="D49" s="7">
        <v>18.8</v>
      </c>
      <c r="E49" s="7">
        <v>62.5</v>
      </c>
      <c r="F49" s="7">
        <v>18.8</v>
      </c>
      <c r="H49" s="7">
        <f t="shared" si="1"/>
        <v>0</v>
      </c>
      <c r="I49" s="7">
        <f t="shared" si="2"/>
        <v>81.3</v>
      </c>
    </row>
    <row r="50">
      <c r="A50" s="6" t="s">
        <v>56</v>
      </c>
      <c r="B50" s="7">
        <v>0.0</v>
      </c>
      <c r="C50" s="7">
        <v>6.25</v>
      </c>
      <c r="D50" s="7">
        <v>31.2</v>
      </c>
      <c r="E50" s="7">
        <v>43.8</v>
      </c>
      <c r="F50" s="7">
        <v>18.8</v>
      </c>
      <c r="H50" s="7">
        <f t="shared" si="1"/>
        <v>6.25</v>
      </c>
      <c r="I50" s="7">
        <f t="shared" si="2"/>
        <v>62.6</v>
      </c>
    </row>
    <row r="51">
      <c r="A51" s="6" t="s">
        <v>57</v>
      </c>
      <c r="B51" s="7">
        <v>0.0</v>
      </c>
      <c r="C51" s="7">
        <v>0.0</v>
      </c>
      <c r="D51" s="7">
        <v>18.8</v>
      </c>
      <c r="E51" s="7">
        <v>56.2</v>
      </c>
      <c r="F51" s="7">
        <v>25.0</v>
      </c>
      <c r="H51" s="7">
        <f t="shared" si="1"/>
        <v>0</v>
      </c>
      <c r="I51" s="7">
        <f t="shared" si="2"/>
        <v>81.2</v>
      </c>
    </row>
    <row r="52">
      <c r="A52" s="6" t="s">
        <v>58</v>
      </c>
      <c r="B52" s="7">
        <v>0.0</v>
      </c>
      <c r="C52" s="7">
        <v>18.8</v>
      </c>
      <c r="D52" s="7">
        <v>31.2</v>
      </c>
      <c r="E52" s="7">
        <v>43.8</v>
      </c>
      <c r="F52" s="7">
        <v>6.25</v>
      </c>
      <c r="H52" s="7">
        <f t="shared" si="1"/>
        <v>18.8</v>
      </c>
      <c r="I52" s="7">
        <f t="shared" si="2"/>
        <v>50.05</v>
      </c>
    </row>
    <row r="53">
      <c r="A53" s="6" t="s">
        <v>59</v>
      </c>
      <c r="B53" s="7">
        <v>0.0</v>
      </c>
      <c r="C53" s="7">
        <v>6.25</v>
      </c>
      <c r="D53" s="7">
        <v>6.25</v>
      </c>
      <c r="E53" s="7">
        <v>56.2</v>
      </c>
      <c r="F53" s="7">
        <v>31.2</v>
      </c>
      <c r="H53" s="7">
        <f t="shared" si="1"/>
        <v>6.25</v>
      </c>
      <c r="I53" s="7">
        <f t="shared" si="2"/>
        <v>87.4</v>
      </c>
    </row>
    <row r="54">
      <c r="A54" s="6" t="s">
        <v>60</v>
      </c>
      <c r="B54" s="7">
        <v>0.0</v>
      </c>
      <c r="C54" s="7">
        <v>18.8</v>
      </c>
      <c r="D54" s="7">
        <v>31.2</v>
      </c>
      <c r="E54" s="7">
        <v>37.5</v>
      </c>
      <c r="F54" s="7">
        <v>12.5</v>
      </c>
      <c r="H54" s="7">
        <f t="shared" si="1"/>
        <v>18.8</v>
      </c>
      <c r="I54" s="7">
        <f t="shared" si="2"/>
        <v>50</v>
      </c>
    </row>
    <row r="55">
      <c r="A55" s="6" t="s">
        <v>61</v>
      </c>
      <c r="B55" s="7">
        <v>0.0</v>
      </c>
      <c r="C55" s="7">
        <v>6.25</v>
      </c>
      <c r="D55" s="7">
        <v>18.8</v>
      </c>
      <c r="E55" s="7">
        <v>62.5</v>
      </c>
      <c r="F55" s="7">
        <v>12.5</v>
      </c>
      <c r="H55" s="7">
        <f t="shared" si="1"/>
        <v>6.25</v>
      </c>
      <c r="I55" s="7">
        <f t="shared" si="2"/>
        <v>75</v>
      </c>
    </row>
    <row r="56">
      <c r="A56" s="6" t="s">
        <v>62</v>
      </c>
      <c r="B56" s="7">
        <v>0.0</v>
      </c>
      <c r="C56" s="7">
        <v>18.8</v>
      </c>
      <c r="D56" s="7">
        <v>43.8</v>
      </c>
      <c r="E56" s="7">
        <v>31.2</v>
      </c>
      <c r="F56" s="7">
        <v>6.25</v>
      </c>
      <c r="H56" s="7">
        <f t="shared" si="1"/>
        <v>18.8</v>
      </c>
      <c r="I56" s="7">
        <f t="shared" si="2"/>
        <v>37.45</v>
      </c>
    </row>
    <row r="57">
      <c r="A57" s="6" t="s">
        <v>63</v>
      </c>
      <c r="B57" s="7">
        <v>0.0</v>
      </c>
      <c r="C57" s="7">
        <v>0.0</v>
      </c>
      <c r="D57" s="7">
        <v>31.2</v>
      </c>
      <c r="E57" s="7">
        <v>50.0</v>
      </c>
      <c r="F57" s="7">
        <v>18.8</v>
      </c>
      <c r="H57" s="7">
        <f t="shared" si="1"/>
        <v>0</v>
      </c>
      <c r="I57" s="7">
        <f t="shared" si="2"/>
        <v>68.8</v>
      </c>
    </row>
    <row r="58">
      <c r="A58" s="6" t="s">
        <v>64</v>
      </c>
      <c r="B58" s="7">
        <v>0.0</v>
      </c>
      <c r="C58" s="7">
        <v>0.0</v>
      </c>
      <c r="D58" s="7">
        <v>25.0</v>
      </c>
      <c r="E58" s="7">
        <v>62.5</v>
      </c>
      <c r="F58" s="7">
        <v>12.5</v>
      </c>
      <c r="H58" s="7">
        <f t="shared" si="1"/>
        <v>0</v>
      </c>
      <c r="I58" s="7">
        <f t="shared" si="2"/>
        <v>75</v>
      </c>
    </row>
    <row r="59">
      <c r="A59" s="6" t="s">
        <v>65</v>
      </c>
      <c r="B59" s="7">
        <v>0.0</v>
      </c>
      <c r="C59" s="7">
        <v>0.0</v>
      </c>
      <c r="D59" s="7">
        <v>25.0</v>
      </c>
      <c r="E59" s="7">
        <v>62.5</v>
      </c>
      <c r="F59" s="7">
        <v>12.5</v>
      </c>
      <c r="H59" s="7">
        <f t="shared" si="1"/>
        <v>0</v>
      </c>
      <c r="I59" s="7">
        <f t="shared" si="2"/>
        <v>75</v>
      </c>
    </row>
    <row r="60">
      <c r="A60" s="6" t="s">
        <v>66</v>
      </c>
      <c r="B60" s="7">
        <v>6.25</v>
      </c>
      <c r="C60" s="7">
        <v>0.0</v>
      </c>
      <c r="D60" s="7">
        <v>31.2</v>
      </c>
      <c r="E60" s="7">
        <v>37.5</v>
      </c>
      <c r="F60" s="7">
        <v>25.0</v>
      </c>
      <c r="H60" s="7">
        <f t="shared" si="1"/>
        <v>6.25</v>
      </c>
      <c r="I60" s="7">
        <f t="shared" si="2"/>
        <v>62.5</v>
      </c>
    </row>
    <row r="61">
      <c r="A61" s="6" t="s">
        <v>67</v>
      </c>
      <c r="B61" s="7">
        <v>6.25</v>
      </c>
      <c r="C61" s="7">
        <v>12.5</v>
      </c>
      <c r="D61" s="7">
        <v>50.0</v>
      </c>
      <c r="E61" s="7">
        <v>31.2</v>
      </c>
      <c r="F61" s="7">
        <v>0.0</v>
      </c>
      <c r="H61" s="7">
        <f t="shared" si="1"/>
        <v>18.75</v>
      </c>
      <c r="I61" s="7">
        <f t="shared" si="2"/>
        <v>31.2</v>
      </c>
    </row>
  </sheetData>
  <mergeCells count="1">
    <mergeCell ref="A1:A2"/>
  </mergeCells>
  <drawing r:id="rId1"/>
</worksheet>
</file>